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我的坚果云\我的坚果云\转录组文章初稿\2019-12-20版本\提交版本-2019-12-31\"/>
    </mc:Choice>
  </mc:AlternateContent>
  <bookViews>
    <workbookView xWindow="0" yWindow="0" windowWidth="20400" windowHeight="8170"/>
  </bookViews>
  <sheets>
    <sheet name="Sheet1" sheetId="1" r:id="rId1"/>
  </sheets>
  <definedNames>
    <definedName name="_xlnm._FilterDatabase" localSheetId="0" hidden="1">Sheet1!$A$1:$D$217</definedName>
  </definedNames>
  <calcPr calcId="144525"/>
</workbook>
</file>

<file path=xl/sharedStrings.xml><?xml version="1.0" encoding="utf-8"?>
<sst xmlns="http://schemas.openxmlformats.org/spreadsheetml/2006/main" count="650" uniqueCount="251">
  <si>
    <t>Table S3 Enriched GO terms of genes in the 10 modules.</t>
  </si>
  <si>
    <t>Module</t>
  </si>
  <si>
    <t>GO term</t>
  </si>
  <si>
    <t>Description</t>
  </si>
  <si>
    <r>
      <t>P</t>
    </r>
    <r>
      <rPr>
        <b/>
        <sz val="10"/>
        <color theme="1"/>
        <rFont val="Times New Roman"/>
        <family val="1"/>
      </rPr>
      <t>-value</t>
    </r>
  </si>
  <si>
    <t>MElightcyan</t>
  </si>
  <si>
    <t>GO:0048608</t>
  </si>
  <si>
    <t>reproductive structure development</t>
  </si>
  <si>
    <t>GO:0022414</t>
  </si>
  <si>
    <t>reproductive process</t>
  </si>
  <si>
    <t>GO:0009908</t>
  </si>
  <si>
    <t>flower development</t>
  </si>
  <si>
    <t>GO:0030154</t>
  </si>
  <si>
    <t>cell differentiation</t>
  </si>
  <si>
    <t>GO:0003006</t>
  </si>
  <si>
    <t>developmental process involved in reproduction</t>
  </si>
  <si>
    <t>GO:0000003</t>
  </si>
  <si>
    <t>reproduction</t>
  </si>
  <si>
    <t>GO:0048869</t>
  </si>
  <si>
    <t>cellular developmental process</t>
  </si>
  <si>
    <t>GO:0010468</t>
  </si>
  <si>
    <t>regulation of gene expression</t>
  </si>
  <si>
    <t>GO:0009791</t>
  </si>
  <si>
    <t>post-embryonic development</t>
  </si>
  <si>
    <t>GO:0060255</t>
  </si>
  <si>
    <t>regulation of macromolecule metabolic process</t>
  </si>
  <si>
    <t>GO:0019222</t>
  </si>
  <si>
    <t>regulation of metabolic process</t>
  </si>
  <si>
    <t>GO:0007165</t>
  </si>
  <si>
    <t>signal transduction</t>
  </si>
  <si>
    <t>GO:0050794</t>
  </si>
  <si>
    <t>regulation of cellular process</t>
  </si>
  <si>
    <t>GO:0006464</t>
  </si>
  <si>
    <t>cellular protein modification process</t>
  </si>
  <si>
    <t>GO:0034645</t>
  </si>
  <si>
    <t>cellular macromolecule biosynthetic process</t>
  </si>
  <si>
    <t>GO:0007154</t>
  </si>
  <si>
    <t>cell communication</t>
  </si>
  <si>
    <t>GO:0032502</t>
  </si>
  <si>
    <t>developmental process</t>
  </si>
  <si>
    <t>GO:0009059</t>
  </si>
  <si>
    <t>macromolecule biosynthetic process</t>
  </si>
  <si>
    <t>GO:0050789</t>
  </si>
  <si>
    <t>regulation of biological process</t>
  </si>
  <si>
    <t>GO:0006139</t>
  </si>
  <si>
    <t>nucleobase-containing compound metabolic process</t>
  </si>
  <si>
    <t>GO:0050896</t>
  </si>
  <si>
    <t>response to stimulus</t>
  </si>
  <si>
    <t>GO:0032501</t>
  </si>
  <si>
    <t>multicellular organismal process</t>
  </si>
  <si>
    <t>GO:0043412</t>
  </si>
  <si>
    <t>macromolecule modification</t>
  </si>
  <si>
    <t>GO:0048856</t>
  </si>
  <si>
    <t>anatomical structure development</t>
  </si>
  <si>
    <t>GO:0044249</t>
  </si>
  <si>
    <t>cellular biosynthetic process</t>
  </si>
  <si>
    <t>GO:0007275</t>
  </si>
  <si>
    <t>multicellular organism development</t>
  </si>
  <si>
    <t>GO:0065007</t>
  </si>
  <si>
    <t>biological regulation</t>
  </si>
  <si>
    <t>GO:0010467</t>
  </si>
  <si>
    <t>gene expression</t>
  </si>
  <si>
    <t>GO:0009058</t>
  </si>
  <si>
    <t>biosynthetic process</t>
  </si>
  <si>
    <t>GO:0044237</t>
  </si>
  <si>
    <t>cellular metabolic process</t>
  </si>
  <si>
    <t>GO:0044260</t>
  </si>
  <si>
    <t>cellular macromolecule metabolic process</t>
  </si>
  <si>
    <t>GO:0044267</t>
  </si>
  <si>
    <t>cellular protein metabolic process</t>
  </si>
  <si>
    <t>GO:0006807</t>
  </si>
  <si>
    <t>nitrogen compound metabolic process</t>
  </si>
  <si>
    <t>GO:0043170</t>
  </si>
  <si>
    <t>macromolecule metabolic process</t>
  </si>
  <si>
    <t>GO:0019538</t>
  </si>
  <si>
    <t>protein metabolic process</t>
  </si>
  <si>
    <t>GO:0044238</t>
  </si>
  <si>
    <t>primary metabolic process</t>
  </si>
  <si>
    <t>GO:0008152</t>
  </si>
  <si>
    <t>metabolic process</t>
  </si>
  <si>
    <t>GO:0009653</t>
  </si>
  <si>
    <t>anatomical structure morphogenesis</t>
  </si>
  <si>
    <t>GO:0019748</t>
  </si>
  <si>
    <t>secondary metabolic process</t>
  </si>
  <si>
    <t>GO:0009987</t>
  </si>
  <si>
    <t>cellular process</t>
  </si>
  <si>
    <t>MEgreen</t>
  </si>
  <si>
    <t>GO:0009719</t>
  </si>
  <si>
    <t>response to endogenous stimulus</t>
  </si>
  <si>
    <t>GO:0006629</t>
  </si>
  <si>
    <t>lipid metabolic process</t>
  </si>
  <si>
    <t>GO:0009628</t>
  </si>
  <si>
    <t>response to abiotic stimulus</t>
  </si>
  <si>
    <t>GO:0009056</t>
  </si>
  <si>
    <t>catabolic process</t>
  </si>
  <si>
    <t>GO:0006950</t>
  </si>
  <si>
    <t>response to stress</t>
  </si>
  <si>
    <t>GO:0009607</t>
  </si>
  <si>
    <t>response to biotic stimulus</t>
  </si>
  <si>
    <t>GO:0051704</t>
  </si>
  <si>
    <t>multi-organism process</t>
  </si>
  <si>
    <t>GO:0009605</t>
  </si>
  <si>
    <t>response to external stimulus</t>
  </si>
  <si>
    <t>GO:0005975</t>
  </si>
  <si>
    <t>carbohydrate metabolic process</t>
  </si>
  <si>
    <t>GO:0009835</t>
  </si>
  <si>
    <t>fruit ripening</t>
  </si>
  <si>
    <t>GO:0008219</t>
  </si>
  <si>
    <t>cell death</t>
  </si>
  <si>
    <t>MEblack</t>
  </si>
  <si>
    <t>GO:0006810</t>
  </si>
  <si>
    <t>transport</t>
  </si>
  <si>
    <t>GO:0051234</t>
  </si>
  <si>
    <t>establishment of localization</t>
  </si>
  <si>
    <t>GO:0051179</t>
  </si>
  <si>
    <t>localization</t>
  </si>
  <si>
    <t>MEblue</t>
  </si>
  <si>
    <t>GO:0009408</t>
  </si>
  <si>
    <t>response to heat</t>
  </si>
  <si>
    <t>GO:0009266</t>
  </si>
  <si>
    <t>response to temperature stimulus</t>
  </si>
  <si>
    <t>GO:0009644</t>
  </si>
  <si>
    <t>response to high light intensity</t>
  </si>
  <si>
    <t>GO:0009642</t>
  </si>
  <si>
    <t>response to light intensity</t>
  </si>
  <si>
    <t>GO:0006457</t>
  </si>
  <si>
    <t>protein folding</t>
  </si>
  <si>
    <t>GO:0042542</t>
  </si>
  <si>
    <t>response to hydrogen peroxide</t>
  </si>
  <si>
    <t>GO:0000302</t>
  </si>
  <si>
    <t>response to reactive oxygen species</t>
  </si>
  <si>
    <t>GO:0042221</t>
  </si>
  <si>
    <t>response to chemical</t>
  </si>
  <si>
    <t>GO:0010035</t>
  </si>
  <si>
    <t>response to inorganic substance</t>
  </si>
  <si>
    <t>GO:0006979</t>
  </si>
  <si>
    <t>response to oxidative stress</t>
  </si>
  <si>
    <t>GO:0009416</t>
  </si>
  <si>
    <t>response to light stimulus</t>
  </si>
  <si>
    <t>GO:0009314</t>
  </si>
  <si>
    <t>response to radiation</t>
  </si>
  <si>
    <t>GO:1901700</t>
  </si>
  <si>
    <t>response to oxygen-containing compound</t>
  </si>
  <si>
    <t>GO:0009735</t>
  </si>
  <si>
    <t>response to cytokinin</t>
  </si>
  <si>
    <t>GO:0010038</t>
  </si>
  <si>
    <t>response to metal ion</t>
  </si>
  <si>
    <t>GO:0080090</t>
  </si>
  <si>
    <t>regulation of primary metabolic process</t>
  </si>
  <si>
    <t>GO:0009409</t>
  </si>
  <si>
    <t>response to cold</t>
  </si>
  <si>
    <t>GO:0051252</t>
  </si>
  <si>
    <t>regulation of RNA metabolic process</t>
  </si>
  <si>
    <t>MEgrey60</t>
  </si>
  <si>
    <t>GO:0009991</t>
  </si>
  <si>
    <t>response to extracellular stimulus</t>
  </si>
  <si>
    <t>MEtan</t>
  </si>
  <si>
    <t>MEsalmon</t>
  </si>
  <si>
    <t>GO:0065008</t>
  </si>
  <si>
    <t>regulation of biological quality</t>
  </si>
  <si>
    <t>GO:0042592</t>
  </si>
  <si>
    <t>homeostatic process</t>
  </si>
  <si>
    <t>GO:0019725</t>
  </si>
  <si>
    <t>cellular homeostasis</t>
  </si>
  <si>
    <t>MEturquoise</t>
  </si>
  <si>
    <t>GO:0044699</t>
  </si>
  <si>
    <t>single-organism process</t>
  </si>
  <si>
    <t>GO:0009414</t>
  </si>
  <si>
    <t>response to water deprivation</t>
  </si>
  <si>
    <t>GO:0009415</t>
  </si>
  <si>
    <t>response to water</t>
  </si>
  <si>
    <t>GO:0001101</t>
  </si>
  <si>
    <t>response to acid chemical</t>
  </si>
  <si>
    <t>GO:0015698</t>
  </si>
  <si>
    <t>inorganic anion transport</t>
  </si>
  <si>
    <t>GO:0006811</t>
  </si>
  <si>
    <t>ion transport</t>
  </si>
  <si>
    <t>GO:0071705</t>
  </si>
  <si>
    <t>nitrogen compound transport</t>
  </si>
  <si>
    <t>GO:0042886</t>
  </si>
  <si>
    <t>amide transport</t>
  </si>
  <si>
    <t>GO:0010033</t>
  </si>
  <si>
    <t>response to organic substance</t>
  </si>
  <si>
    <t>GO:0055114</t>
  </si>
  <si>
    <t>oxidation-reduction process</t>
  </si>
  <si>
    <t>GO:0048878</t>
  </si>
  <si>
    <t>chemical homeostasis</t>
  </si>
  <si>
    <t>GO:0044765</t>
  </si>
  <si>
    <t>single-organism transport</t>
  </si>
  <si>
    <t>GO:0006820</t>
  </si>
  <si>
    <t>anion transport</t>
  </si>
  <si>
    <t>GO:0006857</t>
  </si>
  <si>
    <t>oligopeptide transport</t>
  </si>
  <si>
    <t>GO:1902578</t>
  </si>
  <si>
    <t>single-organism localization</t>
  </si>
  <si>
    <t>GO:0044707</t>
  </si>
  <si>
    <t>single-multicellular organism process</t>
  </si>
  <si>
    <t>GO:0015833</t>
  </si>
  <si>
    <t>peptide transport</t>
  </si>
  <si>
    <t>GO:0055080</t>
  </si>
  <si>
    <t>cation homeostasis</t>
  </si>
  <si>
    <t>GO:0071702</t>
  </si>
  <si>
    <t>organic substance transport</t>
  </si>
  <si>
    <t>GO:0044767</t>
  </si>
  <si>
    <t>single-organism developmental process</t>
  </si>
  <si>
    <t>GO:0055065</t>
  </si>
  <si>
    <t>metal ion homeostasis</t>
  </si>
  <si>
    <t>GO:0098771</t>
  </si>
  <si>
    <t>inorganic ion homeostasis</t>
  </si>
  <si>
    <t>GO:0009725</t>
  </si>
  <si>
    <t>response to hormone</t>
  </si>
  <si>
    <t>GO:0050801</t>
  </si>
  <si>
    <t>ion homeostasis</t>
  </si>
  <si>
    <t>GO:0048731</t>
  </si>
  <si>
    <t>system development</t>
  </si>
  <si>
    <t>MElightgreen</t>
  </si>
  <si>
    <t>GO:0010438</t>
  </si>
  <si>
    <t>cellular response to sulfur starvation</t>
  </si>
  <si>
    <t>GO:0000103</t>
  </si>
  <si>
    <t>sulfate assimilation</t>
  </si>
  <si>
    <t>GO:0019419</t>
  </si>
  <si>
    <t>sulfate reduction</t>
  </si>
  <si>
    <t>GO:0006790</t>
  </si>
  <si>
    <t>sulfur compound metabolic process</t>
  </si>
  <si>
    <t>GO:0031669</t>
  </si>
  <si>
    <t>cellular response to nutrient levels</t>
  </si>
  <si>
    <t>GO:0019344</t>
  </si>
  <si>
    <t>cysteine biosynthetic process</t>
  </si>
  <si>
    <t>GO:0009267</t>
  </si>
  <si>
    <t>cellular response to starvation</t>
  </si>
  <si>
    <t>GO:1901607</t>
  </si>
  <si>
    <t>alpha-amino acid biosynthetic process</t>
  </si>
  <si>
    <t>GO:0042594</t>
  </si>
  <si>
    <t>response to starvation</t>
  </si>
  <si>
    <t>GO:0006534</t>
  </si>
  <si>
    <t>cysteine metabolic process</t>
  </si>
  <si>
    <t>GO:0031667</t>
  </si>
  <si>
    <t>response to nutrient levels</t>
  </si>
  <si>
    <t>MEcyan</t>
  </si>
  <si>
    <t>GO:0071495</t>
  </si>
  <si>
    <t>cellular response to endogenous stimulus</t>
  </si>
  <si>
    <t>GO:0032870</t>
  </si>
  <si>
    <t>cellular response to hormone stimulus</t>
  </si>
  <si>
    <t>GO:0009755</t>
  </si>
  <si>
    <t>hormone-mediated signaling pathway</t>
  </si>
  <si>
    <t>GO:0071310</t>
  </si>
  <si>
    <t>cellular response to organic substance</t>
  </si>
  <si>
    <t>GO:0070887</t>
  </si>
  <si>
    <t>cellular response to chemical stimulus</t>
  </si>
  <si>
    <t>GO:0009873</t>
  </si>
  <si>
    <t>ethylene-activated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7"/>
  <sheetViews>
    <sheetView tabSelected="1" workbookViewId="0">
      <selection activeCell="G14" sqref="G14"/>
    </sheetView>
  </sheetViews>
  <sheetFormatPr defaultColWidth="9" defaultRowHeight="14" x14ac:dyDescent="0.25"/>
  <cols>
    <col min="1" max="1" width="14.1796875" style="2" customWidth="1"/>
    <col min="2" max="2" width="13.1796875" style="2" customWidth="1"/>
    <col min="3" max="3" width="53.90625" style="2" customWidth="1"/>
    <col min="4" max="4" width="15.26953125" style="2" customWidth="1"/>
    <col min="5" max="16384" width="9" style="2"/>
  </cols>
  <sheetData>
    <row r="1" spans="1:4" x14ac:dyDescent="0.25">
      <c r="A1" s="1" t="s">
        <v>0</v>
      </c>
      <c r="C1" s="3"/>
      <c r="D1" s="3"/>
    </row>
    <row r="2" spans="1:4" x14ac:dyDescent="0.25">
      <c r="A2" s="4" t="s">
        <v>1</v>
      </c>
      <c r="B2" s="4" t="s">
        <v>2</v>
      </c>
      <c r="C2" s="4" t="s">
        <v>3</v>
      </c>
      <c r="D2" s="5" t="s">
        <v>4</v>
      </c>
    </row>
    <row r="3" spans="1:4" s="6" customFormat="1" ht="13" x14ac:dyDescent="0.25">
      <c r="A3" s="6" t="s">
        <v>5</v>
      </c>
      <c r="B3" s="7" t="s">
        <v>6</v>
      </c>
      <c r="C3" s="7" t="s">
        <v>7</v>
      </c>
      <c r="D3" s="8">
        <v>4.6000000000000003E-11</v>
      </c>
    </row>
    <row r="4" spans="1:4" s="6" customFormat="1" ht="13" x14ac:dyDescent="0.25">
      <c r="A4" s="6" t="s">
        <v>5</v>
      </c>
      <c r="B4" s="7" t="s">
        <v>8</v>
      </c>
      <c r="C4" s="7" t="s">
        <v>9</v>
      </c>
      <c r="D4" s="8">
        <v>1.9000000000000001E-9</v>
      </c>
    </row>
    <row r="5" spans="1:4" s="6" customFormat="1" ht="13" x14ac:dyDescent="0.25">
      <c r="A5" s="6" t="s">
        <v>5</v>
      </c>
      <c r="B5" s="7" t="s">
        <v>10</v>
      </c>
      <c r="C5" s="7" t="s">
        <v>11</v>
      </c>
      <c r="D5" s="8">
        <v>6.6000000000000004E-9</v>
      </c>
    </row>
    <row r="6" spans="1:4" s="6" customFormat="1" ht="13" x14ac:dyDescent="0.25">
      <c r="A6" s="6" t="s">
        <v>5</v>
      </c>
      <c r="B6" s="7" t="s">
        <v>12</v>
      </c>
      <c r="C6" s="7" t="s">
        <v>13</v>
      </c>
      <c r="D6" s="8">
        <v>1.4999999999999999E-8</v>
      </c>
    </row>
    <row r="7" spans="1:4" s="6" customFormat="1" ht="13" x14ac:dyDescent="0.25">
      <c r="A7" s="6" t="s">
        <v>5</v>
      </c>
      <c r="B7" s="7" t="s">
        <v>14</v>
      </c>
      <c r="C7" s="7" t="s">
        <v>15</v>
      </c>
      <c r="D7" s="8">
        <v>2.9999999999999997E-8</v>
      </c>
    </row>
    <row r="8" spans="1:4" s="6" customFormat="1" ht="13" x14ac:dyDescent="0.25">
      <c r="A8" s="6" t="s">
        <v>5</v>
      </c>
      <c r="B8" s="7" t="s">
        <v>16</v>
      </c>
      <c r="C8" s="7" t="s">
        <v>17</v>
      </c>
      <c r="D8" s="8">
        <v>3.1E-8</v>
      </c>
    </row>
    <row r="9" spans="1:4" s="6" customFormat="1" ht="13" x14ac:dyDescent="0.25">
      <c r="A9" s="6" t="s">
        <v>5</v>
      </c>
      <c r="B9" s="7" t="s">
        <v>18</v>
      </c>
      <c r="C9" s="7" t="s">
        <v>19</v>
      </c>
      <c r="D9" s="8">
        <v>2.3000000000000001E-8</v>
      </c>
    </row>
    <row r="10" spans="1:4" s="6" customFormat="1" ht="13" x14ac:dyDescent="0.25">
      <c r="A10" s="6" t="s">
        <v>5</v>
      </c>
      <c r="B10" s="7" t="s">
        <v>20</v>
      </c>
      <c r="C10" s="7" t="s">
        <v>21</v>
      </c>
      <c r="D10" s="8">
        <v>9.5000000000000004E-8</v>
      </c>
    </row>
    <row r="11" spans="1:4" s="6" customFormat="1" ht="13" x14ac:dyDescent="0.25">
      <c r="A11" s="6" t="s">
        <v>5</v>
      </c>
      <c r="B11" s="7" t="s">
        <v>22</v>
      </c>
      <c r="C11" s="7" t="s">
        <v>23</v>
      </c>
      <c r="D11" s="8">
        <v>1.4000000000000001E-7</v>
      </c>
    </row>
    <row r="12" spans="1:4" s="6" customFormat="1" ht="13" x14ac:dyDescent="0.25">
      <c r="A12" s="6" t="s">
        <v>5</v>
      </c>
      <c r="B12" s="7" t="s">
        <v>24</v>
      </c>
      <c r="C12" s="7" t="s">
        <v>25</v>
      </c>
      <c r="D12" s="8">
        <v>2.1E-7</v>
      </c>
    </row>
    <row r="13" spans="1:4" s="6" customFormat="1" ht="13" x14ac:dyDescent="0.25">
      <c r="A13" s="6" t="s">
        <v>5</v>
      </c>
      <c r="B13" s="7" t="s">
        <v>26</v>
      </c>
      <c r="C13" s="7" t="s">
        <v>27</v>
      </c>
      <c r="D13" s="8">
        <v>4.4000000000000002E-7</v>
      </c>
    </row>
    <row r="14" spans="1:4" s="6" customFormat="1" ht="13" x14ac:dyDescent="0.25">
      <c r="A14" s="6" t="s">
        <v>5</v>
      </c>
      <c r="B14" s="7" t="s">
        <v>28</v>
      </c>
      <c r="C14" s="7" t="s">
        <v>29</v>
      </c>
      <c r="D14" s="8">
        <v>1.3E-6</v>
      </c>
    </row>
    <row r="15" spans="1:4" s="6" customFormat="1" ht="13" x14ac:dyDescent="0.25">
      <c r="A15" s="6" t="s">
        <v>5</v>
      </c>
      <c r="B15" s="7" t="s">
        <v>30</v>
      </c>
      <c r="C15" s="7" t="s">
        <v>31</v>
      </c>
      <c r="D15" s="8">
        <v>2.0999999999999998E-6</v>
      </c>
    </row>
    <row r="16" spans="1:4" s="6" customFormat="1" ht="13" x14ac:dyDescent="0.25">
      <c r="A16" s="6" t="s">
        <v>5</v>
      </c>
      <c r="B16" s="7" t="s">
        <v>32</v>
      </c>
      <c r="C16" s="7" t="s">
        <v>33</v>
      </c>
      <c r="D16" s="8">
        <v>2.7999999999999999E-6</v>
      </c>
    </row>
    <row r="17" spans="1:4" s="6" customFormat="1" ht="13" x14ac:dyDescent="0.25">
      <c r="A17" s="6" t="s">
        <v>5</v>
      </c>
      <c r="B17" s="7" t="s">
        <v>34</v>
      </c>
      <c r="C17" s="7" t="s">
        <v>35</v>
      </c>
      <c r="D17" s="8">
        <v>4.1999999999999996E-6</v>
      </c>
    </row>
    <row r="18" spans="1:4" s="6" customFormat="1" ht="13" x14ac:dyDescent="0.25">
      <c r="A18" s="6" t="s">
        <v>5</v>
      </c>
      <c r="B18" s="7" t="s">
        <v>36</v>
      </c>
      <c r="C18" s="7" t="s">
        <v>37</v>
      </c>
      <c r="D18" s="8">
        <v>4.3000000000000003E-6</v>
      </c>
    </row>
    <row r="19" spans="1:4" s="6" customFormat="1" ht="13" x14ac:dyDescent="0.25">
      <c r="A19" s="6" t="s">
        <v>5</v>
      </c>
      <c r="B19" s="7" t="s">
        <v>38</v>
      </c>
      <c r="C19" s="7" t="s">
        <v>39</v>
      </c>
      <c r="D19" s="8">
        <v>3.8999999999999999E-6</v>
      </c>
    </row>
    <row r="20" spans="1:4" s="6" customFormat="1" ht="13" x14ac:dyDescent="0.25">
      <c r="A20" s="6" t="s">
        <v>5</v>
      </c>
      <c r="B20" s="7" t="s">
        <v>40</v>
      </c>
      <c r="C20" s="7" t="s">
        <v>41</v>
      </c>
      <c r="D20" s="8">
        <v>5.0000000000000004E-6</v>
      </c>
    </row>
    <row r="21" spans="1:4" s="6" customFormat="1" ht="13" x14ac:dyDescent="0.25">
      <c r="A21" s="6" t="s">
        <v>5</v>
      </c>
      <c r="B21" s="7" t="s">
        <v>42</v>
      </c>
      <c r="C21" s="7" t="s">
        <v>43</v>
      </c>
      <c r="D21" s="8">
        <v>6.9E-6</v>
      </c>
    </row>
    <row r="22" spans="1:4" s="6" customFormat="1" ht="13" x14ac:dyDescent="0.25">
      <c r="A22" s="6" t="s">
        <v>5</v>
      </c>
      <c r="B22" s="7" t="s">
        <v>44</v>
      </c>
      <c r="C22" s="7" t="s">
        <v>45</v>
      </c>
      <c r="D22" s="8">
        <v>1.2E-5</v>
      </c>
    </row>
    <row r="23" spans="1:4" s="6" customFormat="1" ht="13" x14ac:dyDescent="0.25">
      <c r="A23" s="6" t="s">
        <v>5</v>
      </c>
      <c r="B23" s="7" t="s">
        <v>46</v>
      </c>
      <c r="C23" s="7" t="s">
        <v>47</v>
      </c>
      <c r="D23" s="8">
        <v>1.2E-5</v>
      </c>
    </row>
    <row r="24" spans="1:4" s="6" customFormat="1" ht="13" x14ac:dyDescent="0.25">
      <c r="A24" s="6" t="s">
        <v>5</v>
      </c>
      <c r="B24" s="7" t="s">
        <v>48</v>
      </c>
      <c r="C24" s="7" t="s">
        <v>49</v>
      </c>
      <c r="D24" s="8">
        <v>1.2999999999999999E-5</v>
      </c>
    </row>
    <row r="25" spans="1:4" s="6" customFormat="1" ht="13" x14ac:dyDescent="0.25">
      <c r="A25" s="6" t="s">
        <v>5</v>
      </c>
      <c r="B25" s="7" t="s">
        <v>50</v>
      </c>
      <c r="C25" s="7" t="s">
        <v>51</v>
      </c>
      <c r="D25" s="8">
        <v>1.5E-5</v>
      </c>
    </row>
    <row r="26" spans="1:4" s="6" customFormat="1" ht="13" x14ac:dyDescent="0.25">
      <c r="A26" s="6" t="s">
        <v>5</v>
      </c>
      <c r="B26" s="7" t="s">
        <v>52</v>
      </c>
      <c r="C26" s="7" t="s">
        <v>53</v>
      </c>
      <c r="D26" s="8">
        <v>1.9000000000000001E-5</v>
      </c>
    </row>
    <row r="27" spans="1:4" s="6" customFormat="1" ht="13" x14ac:dyDescent="0.25">
      <c r="A27" s="6" t="s">
        <v>5</v>
      </c>
      <c r="B27" s="7" t="s">
        <v>54</v>
      </c>
      <c r="C27" s="7" t="s">
        <v>55</v>
      </c>
      <c r="D27" s="8">
        <v>2.5999999999999998E-5</v>
      </c>
    </row>
    <row r="28" spans="1:4" s="6" customFormat="1" ht="13" x14ac:dyDescent="0.25">
      <c r="A28" s="6" t="s">
        <v>5</v>
      </c>
      <c r="B28" s="7" t="s">
        <v>56</v>
      </c>
      <c r="C28" s="7" t="s">
        <v>57</v>
      </c>
      <c r="D28" s="8">
        <v>4.0000000000000003E-5</v>
      </c>
    </row>
    <row r="29" spans="1:4" s="6" customFormat="1" ht="13" x14ac:dyDescent="0.25">
      <c r="A29" s="6" t="s">
        <v>5</v>
      </c>
      <c r="B29" s="7" t="s">
        <v>58</v>
      </c>
      <c r="C29" s="7" t="s">
        <v>59</v>
      </c>
      <c r="D29" s="8">
        <v>4.0000000000000003E-5</v>
      </c>
    </row>
    <row r="30" spans="1:4" s="6" customFormat="1" ht="13" x14ac:dyDescent="0.25">
      <c r="A30" s="6" t="s">
        <v>5</v>
      </c>
      <c r="B30" s="7" t="s">
        <v>60</v>
      </c>
      <c r="C30" s="7" t="s">
        <v>61</v>
      </c>
      <c r="D30" s="8">
        <v>5.1999999999999997E-5</v>
      </c>
    </row>
    <row r="31" spans="1:4" s="6" customFormat="1" ht="13" x14ac:dyDescent="0.25">
      <c r="A31" s="6" t="s">
        <v>5</v>
      </c>
      <c r="B31" s="7" t="s">
        <v>62</v>
      </c>
      <c r="C31" s="7" t="s">
        <v>63</v>
      </c>
      <c r="D31" s="8">
        <v>6.0000000000000002E-5</v>
      </c>
    </row>
    <row r="32" spans="1:4" s="6" customFormat="1" ht="13" x14ac:dyDescent="0.25">
      <c r="A32" s="6" t="s">
        <v>5</v>
      </c>
      <c r="B32" s="7" t="s">
        <v>64</v>
      </c>
      <c r="C32" s="7" t="s">
        <v>65</v>
      </c>
      <c r="D32" s="7">
        <v>3.8000000000000002E-4</v>
      </c>
    </row>
    <row r="33" spans="1:4" s="6" customFormat="1" ht="13" x14ac:dyDescent="0.25">
      <c r="A33" s="6" t="s">
        <v>5</v>
      </c>
      <c r="B33" s="7" t="s">
        <v>66</v>
      </c>
      <c r="C33" s="7" t="s">
        <v>67</v>
      </c>
      <c r="D33" s="7">
        <v>5.0000000000000001E-4</v>
      </c>
    </row>
    <row r="34" spans="1:4" s="6" customFormat="1" ht="13" x14ac:dyDescent="0.25">
      <c r="A34" s="6" t="s">
        <v>5</v>
      </c>
      <c r="B34" s="7" t="s">
        <v>68</v>
      </c>
      <c r="C34" s="7" t="s">
        <v>69</v>
      </c>
      <c r="D34" s="7">
        <v>6.4999999999999997E-4</v>
      </c>
    </row>
    <row r="35" spans="1:4" s="6" customFormat="1" ht="13" x14ac:dyDescent="0.25">
      <c r="A35" s="6" t="s">
        <v>5</v>
      </c>
      <c r="B35" s="7" t="s">
        <v>70</v>
      </c>
      <c r="C35" s="7" t="s">
        <v>71</v>
      </c>
      <c r="D35" s="7">
        <v>1E-3</v>
      </c>
    </row>
    <row r="36" spans="1:4" s="6" customFormat="1" ht="13" x14ac:dyDescent="0.25">
      <c r="A36" s="6" t="s">
        <v>5</v>
      </c>
      <c r="B36" s="7" t="s">
        <v>72</v>
      </c>
      <c r="C36" s="7" t="s">
        <v>73</v>
      </c>
      <c r="D36" s="7">
        <v>1.5E-3</v>
      </c>
    </row>
    <row r="37" spans="1:4" s="6" customFormat="1" ht="13" x14ac:dyDescent="0.25">
      <c r="A37" s="6" t="s">
        <v>5</v>
      </c>
      <c r="B37" s="7" t="s">
        <v>74</v>
      </c>
      <c r="C37" s="7" t="s">
        <v>75</v>
      </c>
      <c r="D37" s="7">
        <v>1.6999999999999999E-3</v>
      </c>
    </row>
    <row r="38" spans="1:4" s="6" customFormat="1" ht="13" x14ac:dyDescent="0.25">
      <c r="A38" s="6" t="s">
        <v>5</v>
      </c>
      <c r="B38" s="7" t="s">
        <v>76</v>
      </c>
      <c r="C38" s="7" t="s">
        <v>77</v>
      </c>
      <c r="D38" s="7">
        <v>4.7000000000000002E-3</v>
      </c>
    </row>
    <row r="39" spans="1:4" s="6" customFormat="1" ht="13" x14ac:dyDescent="0.25">
      <c r="A39" s="6" t="s">
        <v>5</v>
      </c>
      <c r="B39" s="7" t="s">
        <v>78</v>
      </c>
      <c r="C39" s="7" t="s">
        <v>79</v>
      </c>
      <c r="D39" s="7">
        <v>5.8999999999999999E-3</v>
      </c>
    </row>
    <row r="40" spans="1:4" s="6" customFormat="1" ht="13" x14ac:dyDescent="0.25">
      <c r="A40" s="6" t="s">
        <v>5</v>
      </c>
      <c r="B40" s="7" t="s">
        <v>80</v>
      </c>
      <c r="C40" s="7" t="s">
        <v>81</v>
      </c>
      <c r="D40" s="7">
        <v>1.2E-2</v>
      </c>
    </row>
    <row r="41" spans="1:4" s="6" customFormat="1" ht="13" x14ac:dyDescent="0.25">
      <c r="A41" s="6" t="s">
        <v>5</v>
      </c>
      <c r="B41" s="7" t="s">
        <v>82</v>
      </c>
      <c r="C41" s="7" t="s">
        <v>83</v>
      </c>
      <c r="D41" s="7">
        <v>1.2E-2</v>
      </c>
    </row>
    <row r="42" spans="1:4" s="6" customFormat="1" ht="13" x14ac:dyDescent="0.25">
      <c r="A42" s="6" t="s">
        <v>5</v>
      </c>
      <c r="B42" s="7" t="s">
        <v>84</v>
      </c>
      <c r="C42" s="7" t="s">
        <v>85</v>
      </c>
      <c r="D42" s="7">
        <v>1.2999999999999999E-2</v>
      </c>
    </row>
    <row r="43" spans="1:4" s="6" customFormat="1" ht="13" x14ac:dyDescent="0.25">
      <c r="A43" s="6" t="s">
        <v>86</v>
      </c>
      <c r="B43" s="7" t="s">
        <v>62</v>
      </c>
      <c r="C43" s="9" t="s">
        <v>63</v>
      </c>
      <c r="D43" s="8">
        <v>1.4E-11</v>
      </c>
    </row>
    <row r="44" spans="1:4" s="6" customFormat="1" ht="13" x14ac:dyDescent="0.25">
      <c r="A44" s="6" t="s">
        <v>86</v>
      </c>
      <c r="B44" s="7" t="s">
        <v>38</v>
      </c>
      <c r="C44" s="9" t="s">
        <v>39</v>
      </c>
      <c r="D44" s="8">
        <v>4.8999999999999999E-11</v>
      </c>
    </row>
    <row r="45" spans="1:4" s="6" customFormat="1" ht="13" x14ac:dyDescent="0.25">
      <c r="A45" s="6" t="s">
        <v>86</v>
      </c>
      <c r="B45" s="7" t="s">
        <v>52</v>
      </c>
      <c r="C45" s="9" t="s">
        <v>53</v>
      </c>
      <c r="D45" s="8">
        <v>1.5E-10</v>
      </c>
    </row>
    <row r="46" spans="1:4" s="6" customFormat="1" ht="13" x14ac:dyDescent="0.25">
      <c r="A46" s="6" t="s">
        <v>86</v>
      </c>
      <c r="B46" s="7" t="s">
        <v>48</v>
      </c>
      <c r="C46" s="9" t="s">
        <v>49</v>
      </c>
      <c r="D46" s="8">
        <v>1.6000000000000001E-9</v>
      </c>
    </row>
    <row r="47" spans="1:4" s="6" customFormat="1" ht="13" x14ac:dyDescent="0.25">
      <c r="A47" s="6" t="s">
        <v>86</v>
      </c>
      <c r="B47" s="7" t="s">
        <v>56</v>
      </c>
      <c r="C47" s="9" t="s">
        <v>57</v>
      </c>
      <c r="D47" s="8">
        <v>2.7000000000000002E-9</v>
      </c>
    </row>
    <row r="48" spans="1:4" s="6" customFormat="1" ht="13" x14ac:dyDescent="0.25">
      <c r="A48" s="6" t="s">
        <v>86</v>
      </c>
      <c r="B48" s="7" t="s">
        <v>16</v>
      </c>
      <c r="C48" s="9" t="s">
        <v>17</v>
      </c>
      <c r="D48" s="8">
        <v>2E-8</v>
      </c>
    </row>
    <row r="49" spans="1:4" s="6" customFormat="1" ht="13" x14ac:dyDescent="0.25">
      <c r="A49" s="6" t="s">
        <v>86</v>
      </c>
      <c r="B49" s="7" t="s">
        <v>14</v>
      </c>
      <c r="C49" s="9" t="s">
        <v>15</v>
      </c>
      <c r="D49" s="8">
        <v>7.7999999999999997E-8</v>
      </c>
    </row>
    <row r="50" spans="1:4" s="6" customFormat="1" ht="13" x14ac:dyDescent="0.25">
      <c r="A50" s="6" t="s">
        <v>86</v>
      </c>
      <c r="B50" s="7" t="s">
        <v>18</v>
      </c>
      <c r="C50" s="9" t="s">
        <v>19</v>
      </c>
      <c r="D50" s="8">
        <v>7.6000000000000006E-8</v>
      </c>
    </row>
    <row r="51" spans="1:4" s="6" customFormat="1" ht="13" x14ac:dyDescent="0.25">
      <c r="A51" s="6" t="s">
        <v>86</v>
      </c>
      <c r="B51" s="7" t="s">
        <v>6</v>
      </c>
      <c r="C51" s="9" t="s">
        <v>7</v>
      </c>
      <c r="D51" s="8">
        <v>2.1E-7</v>
      </c>
    </row>
    <row r="52" spans="1:4" s="6" customFormat="1" ht="13" x14ac:dyDescent="0.25">
      <c r="A52" s="6" t="s">
        <v>86</v>
      </c>
      <c r="B52" s="7" t="s">
        <v>10</v>
      </c>
      <c r="C52" s="9" t="s">
        <v>11</v>
      </c>
      <c r="D52" s="8">
        <v>6.7999999999999995E-7</v>
      </c>
    </row>
    <row r="53" spans="1:4" s="6" customFormat="1" ht="13" x14ac:dyDescent="0.25">
      <c r="A53" s="6" t="s">
        <v>86</v>
      </c>
      <c r="B53" s="7" t="s">
        <v>78</v>
      </c>
      <c r="C53" s="7" t="s">
        <v>79</v>
      </c>
      <c r="D53" s="8">
        <v>6.7000000000000004E-7</v>
      </c>
    </row>
    <row r="54" spans="1:4" s="6" customFormat="1" ht="13" x14ac:dyDescent="0.25">
      <c r="A54" s="6" t="s">
        <v>86</v>
      </c>
      <c r="B54" s="7" t="s">
        <v>82</v>
      </c>
      <c r="C54" s="7" t="s">
        <v>83</v>
      </c>
      <c r="D54" s="8">
        <v>1.9E-6</v>
      </c>
    </row>
    <row r="55" spans="1:4" s="6" customFormat="1" ht="13" x14ac:dyDescent="0.25">
      <c r="A55" s="6" t="s">
        <v>86</v>
      </c>
      <c r="B55" s="7" t="s">
        <v>46</v>
      </c>
      <c r="C55" s="7" t="s">
        <v>47</v>
      </c>
      <c r="D55" s="8">
        <v>3.1E-6</v>
      </c>
    </row>
    <row r="56" spans="1:4" s="6" customFormat="1" ht="13" x14ac:dyDescent="0.25">
      <c r="A56" s="6" t="s">
        <v>86</v>
      </c>
      <c r="B56" s="7" t="s">
        <v>12</v>
      </c>
      <c r="C56" s="7" t="s">
        <v>13</v>
      </c>
      <c r="D56" s="8">
        <v>3.5999999999999998E-6</v>
      </c>
    </row>
    <row r="57" spans="1:4" s="6" customFormat="1" ht="13" x14ac:dyDescent="0.25">
      <c r="A57" s="6" t="s">
        <v>86</v>
      </c>
      <c r="B57" s="7" t="s">
        <v>54</v>
      </c>
      <c r="C57" s="7" t="s">
        <v>55</v>
      </c>
      <c r="D57" s="8">
        <v>1.0000000000000001E-5</v>
      </c>
    </row>
    <row r="58" spans="1:4" s="6" customFormat="1" ht="13" x14ac:dyDescent="0.25">
      <c r="A58" s="6" t="s">
        <v>86</v>
      </c>
      <c r="B58" s="7" t="s">
        <v>64</v>
      </c>
      <c r="C58" s="7" t="s">
        <v>65</v>
      </c>
      <c r="D58" s="8">
        <v>1.0000000000000001E-5</v>
      </c>
    </row>
    <row r="59" spans="1:4" s="6" customFormat="1" ht="13" x14ac:dyDescent="0.25">
      <c r="A59" s="6" t="s">
        <v>86</v>
      </c>
      <c r="B59" s="7" t="s">
        <v>84</v>
      </c>
      <c r="C59" s="7" t="s">
        <v>85</v>
      </c>
      <c r="D59" s="8">
        <v>1.2999999999999999E-5</v>
      </c>
    </row>
    <row r="60" spans="1:4" s="6" customFormat="1" ht="13" x14ac:dyDescent="0.25">
      <c r="A60" s="6" t="s">
        <v>86</v>
      </c>
      <c r="B60" s="7" t="s">
        <v>87</v>
      </c>
      <c r="C60" s="7" t="s">
        <v>88</v>
      </c>
      <c r="D60" s="8">
        <v>1.5999999999999999E-5</v>
      </c>
    </row>
    <row r="61" spans="1:4" s="6" customFormat="1" ht="13" x14ac:dyDescent="0.25">
      <c r="A61" s="6" t="s">
        <v>86</v>
      </c>
      <c r="B61" s="7" t="s">
        <v>89</v>
      </c>
      <c r="C61" s="7" t="s">
        <v>90</v>
      </c>
      <c r="D61" s="8">
        <v>1.5999999999999999E-5</v>
      </c>
    </row>
    <row r="62" spans="1:4" s="6" customFormat="1" ht="13" x14ac:dyDescent="0.25">
      <c r="A62" s="6" t="s">
        <v>86</v>
      </c>
      <c r="B62" s="7" t="s">
        <v>91</v>
      </c>
      <c r="C62" s="7" t="s">
        <v>92</v>
      </c>
      <c r="D62" s="8">
        <v>1.5999999999999999E-5</v>
      </c>
    </row>
    <row r="63" spans="1:4" s="6" customFormat="1" ht="13" x14ac:dyDescent="0.25">
      <c r="A63" s="6" t="s">
        <v>86</v>
      </c>
      <c r="B63" s="7" t="s">
        <v>26</v>
      </c>
      <c r="C63" s="7" t="s">
        <v>27</v>
      </c>
      <c r="D63" s="8">
        <v>2.0000000000000002E-5</v>
      </c>
    </row>
    <row r="64" spans="1:4" s="6" customFormat="1" ht="13" x14ac:dyDescent="0.25">
      <c r="A64" s="6" t="s">
        <v>86</v>
      </c>
      <c r="B64" s="7" t="s">
        <v>93</v>
      </c>
      <c r="C64" s="7" t="s">
        <v>94</v>
      </c>
      <c r="D64" s="8">
        <v>3.4999999999999997E-5</v>
      </c>
    </row>
    <row r="65" spans="1:4" s="6" customFormat="1" ht="13" x14ac:dyDescent="0.25">
      <c r="A65" s="6" t="s">
        <v>86</v>
      </c>
      <c r="B65" s="7" t="s">
        <v>20</v>
      </c>
      <c r="C65" s="7" t="s">
        <v>21</v>
      </c>
      <c r="D65" s="8">
        <v>3.8999999999999999E-5</v>
      </c>
    </row>
    <row r="66" spans="1:4" s="6" customFormat="1" ht="13" x14ac:dyDescent="0.25">
      <c r="A66" s="6" t="s">
        <v>86</v>
      </c>
      <c r="B66" s="7" t="s">
        <v>24</v>
      </c>
      <c r="C66" s="7" t="s">
        <v>25</v>
      </c>
      <c r="D66" s="8">
        <v>6.3999999999999997E-5</v>
      </c>
    </row>
    <row r="67" spans="1:4" s="6" customFormat="1" ht="13" x14ac:dyDescent="0.25">
      <c r="A67" s="6" t="s">
        <v>86</v>
      </c>
      <c r="B67" s="7" t="s">
        <v>58</v>
      </c>
      <c r="C67" s="7" t="s">
        <v>59</v>
      </c>
      <c r="D67" s="8">
        <v>8.2999999999999998E-5</v>
      </c>
    </row>
    <row r="68" spans="1:4" s="6" customFormat="1" ht="13" x14ac:dyDescent="0.25">
      <c r="A68" s="6" t="s">
        <v>86</v>
      </c>
      <c r="B68" s="7" t="s">
        <v>95</v>
      </c>
      <c r="C68" s="7" t="s">
        <v>96</v>
      </c>
      <c r="D68" s="7">
        <v>1E-4</v>
      </c>
    </row>
    <row r="69" spans="1:4" s="6" customFormat="1" ht="13" x14ac:dyDescent="0.25">
      <c r="A69" s="6" t="s">
        <v>86</v>
      </c>
      <c r="B69" s="7" t="s">
        <v>80</v>
      </c>
      <c r="C69" s="7" t="s">
        <v>81</v>
      </c>
      <c r="D69" s="7">
        <v>1.1E-4</v>
      </c>
    </row>
    <row r="70" spans="1:4" s="6" customFormat="1" ht="13" x14ac:dyDescent="0.25">
      <c r="A70" s="6" t="s">
        <v>86</v>
      </c>
      <c r="B70" s="7" t="s">
        <v>97</v>
      </c>
      <c r="C70" s="7" t="s">
        <v>98</v>
      </c>
      <c r="D70" s="7">
        <v>1.3999999999999999E-4</v>
      </c>
    </row>
    <row r="71" spans="1:4" s="6" customFormat="1" ht="13" x14ac:dyDescent="0.25">
      <c r="A71" s="6" t="s">
        <v>86</v>
      </c>
      <c r="B71" s="7" t="s">
        <v>42</v>
      </c>
      <c r="C71" s="7" t="s">
        <v>43</v>
      </c>
      <c r="D71" s="7">
        <v>1.3999999999999999E-4</v>
      </c>
    </row>
    <row r="72" spans="1:4" s="6" customFormat="1" ht="13" x14ac:dyDescent="0.25">
      <c r="A72" s="6" t="s">
        <v>86</v>
      </c>
      <c r="B72" s="7" t="s">
        <v>8</v>
      </c>
      <c r="C72" s="7" t="s">
        <v>9</v>
      </c>
      <c r="D72" s="7">
        <v>1.2999999999999999E-4</v>
      </c>
    </row>
    <row r="73" spans="1:4" s="6" customFormat="1" ht="13" x14ac:dyDescent="0.25">
      <c r="A73" s="6" t="s">
        <v>86</v>
      </c>
      <c r="B73" s="7" t="s">
        <v>30</v>
      </c>
      <c r="C73" s="7" t="s">
        <v>31</v>
      </c>
      <c r="D73" s="7">
        <v>1.3999999999999999E-4</v>
      </c>
    </row>
    <row r="74" spans="1:4" s="6" customFormat="1" ht="13" x14ac:dyDescent="0.25">
      <c r="A74" s="6" t="s">
        <v>86</v>
      </c>
      <c r="B74" s="7" t="s">
        <v>22</v>
      </c>
      <c r="C74" s="7" t="s">
        <v>23</v>
      </c>
      <c r="D74" s="7">
        <v>2.1000000000000001E-4</v>
      </c>
    </row>
    <row r="75" spans="1:4" s="6" customFormat="1" ht="13" x14ac:dyDescent="0.25">
      <c r="A75" s="6" t="s">
        <v>86</v>
      </c>
      <c r="B75" s="7" t="s">
        <v>76</v>
      </c>
      <c r="C75" s="7" t="s">
        <v>77</v>
      </c>
      <c r="D75" s="7">
        <v>2.2000000000000001E-4</v>
      </c>
    </row>
    <row r="76" spans="1:4" s="6" customFormat="1" ht="13" x14ac:dyDescent="0.25">
      <c r="A76" s="6" t="s">
        <v>86</v>
      </c>
      <c r="B76" s="7" t="s">
        <v>99</v>
      </c>
      <c r="C76" s="7" t="s">
        <v>100</v>
      </c>
      <c r="D76" s="7">
        <v>7.9000000000000001E-4</v>
      </c>
    </row>
    <row r="77" spans="1:4" s="6" customFormat="1" ht="13" x14ac:dyDescent="0.25">
      <c r="A77" s="6" t="s">
        <v>86</v>
      </c>
      <c r="B77" s="7" t="s">
        <v>101</v>
      </c>
      <c r="C77" s="7" t="s">
        <v>102</v>
      </c>
      <c r="D77" s="7">
        <v>1.1999999999999999E-3</v>
      </c>
    </row>
    <row r="78" spans="1:4" s="6" customFormat="1" ht="13" x14ac:dyDescent="0.25">
      <c r="A78" s="6" t="s">
        <v>86</v>
      </c>
      <c r="B78" s="7" t="s">
        <v>103</v>
      </c>
      <c r="C78" s="7" t="s">
        <v>104</v>
      </c>
      <c r="D78" s="7">
        <v>1.4E-3</v>
      </c>
    </row>
    <row r="79" spans="1:4" s="6" customFormat="1" ht="13" x14ac:dyDescent="0.25">
      <c r="A79" s="6" t="s">
        <v>86</v>
      </c>
      <c r="B79" s="7" t="s">
        <v>105</v>
      </c>
      <c r="C79" s="7" t="s">
        <v>106</v>
      </c>
      <c r="D79" s="7">
        <v>5.5999999999999999E-3</v>
      </c>
    </row>
    <row r="80" spans="1:4" s="6" customFormat="1" ht="13" x14ac:dyDescent="0.25">
      <c r="A80" s="6" t="s">
        <v>86</v>
      </c>
      <c r="B80" s="7" t="s">
        <v>107</v>
      </c>
      <c r="C80" s="7" t="s">
        <v>108</v>
      </c>
      <c r="D80" s="7">
        <v>1.7999999999999999E-2</v>
      </c>
    </row>
    <row r="81" spans="1:4" s="6" customFormat="1" ht="13" x14ac:dyDescent="0.25">
      <c r="A81" s="6" t="s">
        <v>86</v>
      </c>
      <c r="B81" s="7" t="s">
        <v>34</v>
      </c>
      <c r="C81" s="7" t="s">
        <v>35</v>
      </c>
      <c r="D81" s="7">
        <v>1.7999999999999999E-2</v>
      </c>
    </row>
    <row r="82" spans="1:4" s="6" customFormat="1" ht="13" x14ac:dyDescent="0.25">
      <c r="A82" s="6" t="s">
        <v>86</v>
      </c>
      <c r="B82" s="7" t="s">
        <v>40</v>
      </c>
      <c r="C82" s="7" t="s">
        <v>41</v>
      </c>
      <c r="D82" s="7">
        <v>2.3E-2</v>
      </c>
    </row>
    <row r="83" spans="1:4" s="6" customFormat="1" ht="13" x14ac:dyDescent="0.25">
      <c r="A83" s="6" t="s">
        <v>86</v>
      </c>
      <c r="B83" s="7" t="s">
        <v>44</v>
      </c>
      <c r="C83" s="7" t="s">
        <v>45</v>
      </c>
      <c r="D83" s="7">
        <v>2.4E-2</v>
      </c>
    </row>
    <row r="84" spans="1:4" s="6" customFormat="1" ht="13" x14ac:dyDescent="0.25">
      <c r="A84" s="6" t="s">
        <v>86</v>
      </c>
      <c r="B84" s="7" t="s">
        <v>28</v>
      </c>
      <c r="C84" s="7" t="s">
        <v>29</v>
      </c>
      <c r="D84" s="7">
        <v>4.7E-2</v>
      </c>
    </row>
    <row r="85" spans="1:4" s="6" customFormat="1" ht="13" x14ac:dyDescent="0.25">
      <c r="A85" s="6" t="s">
        <v>109</v>
      </c>
      <c r="B85" s="7" t="s">
        <v>64</v>
      </c>
      <c r="C85" s="7" t="s">
        <v>65</v>
      </c>
      <c r="D85" s="7">
        <v>2.8999999999999998E-3</v>
      </c>
    </row>
    <row r="86" spans="1:4" s="6" customFormat="1" ht="13" x14ac:dyDescent="0.25">
      <c r="A86" s="6" t="s">
        <v>109</v>
      </c>
      <c r="B86" s="7" t="s">
        <v>84</v>
      </c>
      <c r="C86" s="7" t="s">
        <v>85</v>
      </c>
      <c r="D86" s="7">
        <v>3.3999999999999998E-3</v>
      </c>
    </row>
    <row r="87" spans="1:4" s="6" customFormat="1" ht="13" x14ac:dyDescent="0.25">
      <c r="A87" s="6" t="s">
        <v>109</v>
      </c>
      <c r="B87" s="7" t="s">
        <v>32</v>
      </c>
      <c r="C87" s="7" t="s">
        <v>33</v>
      </c>
      <c r="D87" s="7">
        <v>6.0000000000000001E-3</v>
      </c>
    </row>
    <row r="88" spans="1:4" s="6" customFormat="1" ht="13" x14ac:dyDescent="0.25">
      <c r="A88" s="6" t="s">
        <v>109</v>
      </c>
      <c r="B88" s="7" t="s">
        <v>46</v>
      </c>
      <c r="C88" s="7" t="s">
        <v>47</v>
      </c>
      <c r="D88" s="7">
        <v>9.9000000000000008E-3</v>
      </c>
    </row>
    <row r="89" spans="1:4" s="6" customFormat="1" ht="13" x14ac:dyDescent="0.25">
      <c r="A89" s="6" t="s">
        <v>109</v>
      </c>
      <c r="B89" s="9" t="s">
        <v>50</v>
      </c>
      <c r="C89" s="9" t="s">
        <v>51</v>
      </c>
      <c r="D89" s="9">
        <v>0.01</v>
      </c>
    </row>
    <row r="90" spans="1:4" s="6" customFormat="1" ht="13" x14ac:dyDescent="0.25">
      <c r="A90" s="6" t="s">
        <v>109</v>
      </c>
      <c r="B90" s="7" t="s">
        <v>78</v>
      </c>
      <c r="C90" s="7" t="s">
        <v>79</v>
      </c>
      <c r="D90" s="7">
        <v>1.2999999999999999E-2</v>
      </c>
    </row>
    <row r="91" spans="1:4" s="6" customFormat="1" ht="13" x14ac:dyDescent="0.25">
      <c r="A91" s="6" t="s">
        <v>109</v>
      </c>
      <c r="B91" s="9" t="s">
        <v>95</v>
      </c>
      <c r="C91" s="9" t="s">
        <v>96</v>
      </c>
      <c r="D91" s="9">
        <v>1.4E-2</v>
      </c>
    </row>
    <row r="92" spans="1:4" s="6" customFormat="1" ht="13" x14ac:dyDescent="0.25">
      <c r="A92" s="6" t="s">
        <v>109</v>
      </c>
      <c r="B92" s="9" t="s">
        <v>110</v>
      </c>
      <c r="C92" s="9" t="s">
        <v>111</v>
      </c>
      <c r="D92" s="9">
        <v>0.02</v>
      </c>
    </row>
    <row r="93" spans="1:4" s="6" customFormat="1" ht="13" x14ac:dyDescent="0.25">
      <c r="A93" s="6" t="s">
        <v>109</v>
      </c>
      <c r="B93" s="9" t="s">
        <v>112</v>
      </c>
      <c r="C93" s="9" t="s">
        <v>113</v>
      </c>
      <c r="D93" s="9">
        <v>2.1000000000000001E-2</v>
      </c>
    </row>
    <row r="94" spans="1:4" s="6" customFormat="1" ht="13" x14ac:dyDescent="0.25">
      <c r="A94" s="6" t="s">
        <v>109</v>
      </c>
      <c r="B94" s="9" t="s">
        <v>105</v>
      </c>
      <c r="C94" s="9" t="s">
        <v>106</v>
      </c>
      <c r="D94" s="9">
        <v>2.4E-2</v>
      </c>
    </row>
    <row r="95" spans="1:4" s="6" customFormat="1" ht="13" x14ac:dyDescent="0.25">
      <c r="A95" s="6" t="s">
        <v>109</v>
      </c>
      <c r="B95" s="9" t="s">
        <v>114</v>
      </c>
      <c r="C95" s="9" t="s">
        <v>115</v>
      </c>
      <c r="D95" s="9">
        <v>2.7E-2</v>
      </c>
    </row>
    <row r="96" spans="1:4" s="6" customFormat="1" ht="13" x14ac:dyDescent="0.25">
      <c r="A96" s="6" t="s">
        <v>109</v>
      </c>
      <c r="B96" s="9" t="s">
        <v>68</v>
      </c>
      <c r="C96" s="9" t="s">
        <v>69</v>
      </c>
      <c r="D96" s="9">
        <v>2.8000000000000001E-2</v>
      </c>
    </row>
    <row r="97" spans="1:4" s="6" customFormat="1" ht="13" x14ac:dyDescent="0.25">
      <c r="A97" s="6" t="s">
        <v>109</v>
      </c>
      <c r="B97" s="9" t="s">
        <v>76</v>
      </c>
      <c r="C97" s="9" t="s">
        <v>77</v>
      </c>
      <c r="D97" s="9">
        <v>2.9000000000000001E-2</v>
      </c>
    </row>
    <row r="98" spans="1:4" s="6" customFormat="1" ht="13" x14ac:dyDescent="0.25">
      <c r="A98" s="6" t="s">
        <v>109</v>
      </c>
      <c r="B98" s="9" t="s">
        <v>48</v>
      </c>
      <c r="C98" s="9" t="s">
        <v>49</v>
      </c>
      <c r="D98" s="9">
        <v>3.3000000000000002E-2</v>
      </c>
    </row>
    <row r="99" spans="1:4" s="6" customFormat="1" ht="13" x14ac:dyDescent="0.25">
      <c r="A99" s="6" t="s">
        <v>109</v>
      </c>
      <c r="B99" s="9" t="s">
        <v>54</v>
      </c>
      <c r="C99" s="9" t="s">
        <v>55</v>
      </c>
      <c r="D99" s="9">
        <v>3.4000000000000002E-2</v>
      </c>
    </row>
    <row r="100" spans="1:4" s="6" customFormat="1" ht="13" x14ac:dyDescent="0.25">
      <c r="A100" s="6" t="s">
        <v>109</v>
      </c>
      <c r="B100" s="9" t="s">
        <v>66</v>
      </c>
      <c r="C100" s="9" t="s">
        <v>67</v>
      </c>
      <c r="D100" s="9">
        <v>3.5999999999999997E-2</v>
      </c>
    </row>
    <row r="101" spans="1:4" s="6" customFormat="1" ht="13" x14ac:dyDescent="0.25">
      <c r="A101" s="6" t="s">
        <v>109</v>
      </c>
      <c r="B101" s="9" t="s">
        <v>52</v>
      </c>
      <c r="C101" s="9" t="s">
        <v>53</v>
      </c>
      <c r="D101" s="9">
        <v>4.1000000000000002E-2</v>
      </c>
    </row>
    <row r="102" spans="1:4" s="6" customFormat="1" ht="13" x14ac:dyDescent="0.25">
      <c r="A102" s="6" t="s">
        <v>109</v>
      </c>
      <c r="B102" s="9" t="s">
        <v>58</v>
      </c>
      <c r="C102" s="9" t="s">
        <v>59</v>
      </c>
      <c r="D102" s="9">
        <v>4.4999999999999998E-2</v>
      </c>
    </row>
    <row r="103" spans="1:4" s="6" customFormat="1" ht="13" x14ac:dyDescent="0.25">
      <c r="A103" s="6" t="s">
        <v>109</v>
      </c>
      <c r="B103" s="9" t="s">
        <v>38</v>
      </c>
      <c r="C103" s="9" t="s">
        <v>39</v>
      </c>
      <c r="D103" s="9">
        <v>4.7E-2</v>
      </c>
    </row>
    <row r="104" spans="1:4" s="6" customFormat="1" ht="13" x14ac:dyDescent="0.25">
      <c r="A104" s="6" t="s">
        <v>116</v>
      </c>
      <c r="B104" s="7" t="s">
        <v>117</v>
      </c>
      <c r="C104" s="7" t="s">
        <v>118</v>
      </c>
      <c r="D104" s="8">
        <v>1.6000000000000001E-30</v>
      </c>
    </row>
    <row r="105" spans="1:4" s="6" customFormat="1" ht="13" x14ac:dyDescent="0.25">
      <c r="A105" s="6" t="s">
        <v>116</v>
      </c>
      <c r="B105" s="7" t="s">
        <v>119</v>
      </c>
      <c r="C105" s="7" t="s">
        <v>120</v>
      </c>
      <c r="D105" s="8">
        <v>4.8999999999999998E-29</v>
      </c>
    </row>
    <row r="106" spans="1:4" s="6" customFormat="1" ht="13" x14ac:dyDescent="0.25">
      <c r="A106" s="6" t="s">
        <v>116</v>
      </c>
      <c r="B106" s="7" t="s">
        <v>91</v>
      </c>
      <c r="C106" s="7" t="s">
        <v>92</v>
      </c>
      <c r="D106" s="8">
        <v>6.3000000000000002E-19</v>
      </c>
    </row>
    <row r="107" spans="1:4" s="6" customFormat="1" ht="13" x14ac:dyDescent="0.25">
      <c r="A107" s="6" t="s">
        <v>116</v>
      </c>
      <c r="B107" s="7" t="s">
        <v>95</v>
      </c>
      <c r="C107" s="7" t="s">
        <v>96</v>
      </c>
      <c r="D107" s="8">
        <v>1.1999999999999999E-14</v>
      </c>
    </row>
    <row r="108" spans="1:4" s="6" customFormat="1" ht="13" x14ac:dyDescent="0.25">
      <c r="A108" s="6" t="s">
        <v>116</v>
      </c>
      <c r="B108" s="7" t="s">
        <v>121</v>
      </c>
      <c r="C108" s="7" t="s">
        <v>122</v>
      </c>
      <c r="D108" s="8">
        <v>1.6000000000000001E-14</v>
      </c>
    </row>
    <row r="109" spans="1:4" s="6" customFormat="1" ht="13" x14ac:dyDescent="0.25">
      <c r="A109" s="6" t="s">
        <v>116</v>
      </c>
      <c r="B109" s="7" t="s">
        <v>123</v>
      </c>
      <c r="C109" s="7" t="s">
        <v>124</v>
      </c>
      <c r="D109" s="8">
        <v>4.1999999999999998E-13</v>
      </c>
    </row>
    <row r="110" spans="1:4" s="6" customFormat="1" ht="13" x14ac:dyDescent="0.25">
      <c r="A110" s="6" t="s">
        <v>116</v>
      </c>
      <c r="B110" s="7" t="s">
        <v>125</v>
      </c>
      <c r="C110" s="7" t="s">
        <v>126</v>
      </c>
      <c r="D110" s="8">
        <v>6.1000000000000003E-13</v>
      </c>
    </row>
    <row r="111" spans="1:4" s="6" customFormat="1" ht="13" x14ac:dyDescent="0.25">
      <c r="A111" s="6" t="s">
        <v>116</v>
      </c>
      <c r="B111" s="7" t="s">
        <v>46</v>
      </c>
      <c r="C111" s="7" t="s">
        <v>47</v>
      </c>
      <c r="D111" s="8">
        <v>2.5999999999999998E-12</v>
      </c>
    </row>
    <row r="112" spans="1:4" s="6" customFormat="1" ht="13" x14ac:dyDescent="0.25">
      <c r="A112" s="6" t="s">
        <v>116</v>
      </c>
      <c r="B112" s="7" t="s">
        <v>127</v>
      </c>
      <c r="C112" s="7" t="s">
        <v>128</v>
      </c>
      <c r="D112" s="8">
        <v>3.2000000000000001E-12</v>
      </c>
    </row>
    <row r="113" spans="1:4" s="6" customFormat="1" ht="13" x14ac:dyDescent="0.25">
      <c r="A113" s="6" t="s">
        <v>116</v>
      </c>
      <c r="B113" s="7" t="s">
        <v>129</v>
      </c>
      <c r="C113" s="7" t="s">
        <v>130</v>
      </c>
      <c r="D113" s="8">
        <v>8.1999999999999996E-10</v>
      </c>
    </row>
    <row r="114" spans="1:4" s="6" customFormat="1" ht="13" x14ac:dyDescent="0.25">
      <c r="A114" s="6" t="s">
        <v>116</v>
      </c>
      <c r="B114" s="7" t="s">
        <v>131</v>
      </c>
      <c r="C114" s="7" t="s">
        <v>132</v>
      </c>
      <c r="D114" s="8">
        <v>7.5E-10</v>
      </c>
    </row>
    <row r="115" spans="1:4" s="6" customFormat="1" ht="13" x14ac:dyDescent="0.25">
      <c r="A115" s="6" t="s">
        <v>116</v>
      </c>
      <c r="B115" s="7" t="s">
        <v>133</v>
      </c>
      <c r="C115" s="7" t="s">
        <v>134</v>
      </c>
      <c r="D115" s="8">
        <v>9.900000000000001E-10</v>
      </c>
    </row>
    <row r="116" spans="1:4" s="6" customFormat="1" ht="13" x14ac:dyDescent="0.25">
      <c r="A116" s="6" t="s">
        <v>116</v>
      </c>
      <c r="B116" s="7" t="s">
        <v>135</v>
      </c>
      <c r="C116" s="7" t="s">
        <v>136</v>
      </c>
      <c r="D116" s="8">
        <v>1.3000000000000001E-8</v>
      </c>
    </row>
    <row r="117" spans="1:4" s="6" customFormat="1" ht="13" x14ac:dyDescent="0.25">
      <c r="A117" s="6" t="s">
        <v>116</v>
      </c>
      <c r="B117" s="7" t="s">
        <v>137</v>
      </c>
      <c r="C117" s="7" t="s">
        <v>138</v>
      </c>
      <c r="D117" s="8">
        <v>5.5000000000000003E-7</v>
      </c>
    </row>
    <row r="118" spans="1:4" s="6" customFormat="1" ht="13" x14ac:dyDescent="0.25">
      <c r="A118" s="6" t="s">
        <v>116</v>
      </c>
      <c r="B118" s="7" t="s">
        <v>139</v>
      </c>
      <c r="C118" s="7" t="s">
        <v>140</v>
      </c>
      <c r="D118" s="8">
        <v>8.4E-7</v>
      </c>
    </row>
    <row r="119" spans="1:4" s="6" customFormat="1" ht="13" x14ac:dyDescent="0.25">
      <c r="A119" s="6" t="s">
        <v>116</v>
      </c>
      <c r="B119" s="7" t="s">
        <v>141</v>
      </c>
      <c r="C119" s="7" t="s">
        <v>142</v>
      </c>
      <c r="D119" s="8">
        <v>1.1E-5</v>
      </c>
    </row>
    <row r="120" spans="1:4" s="6" customFormat="1" ht="13" x14ac:dyDescent="0.25">
      <c r="A120" s="6" t="s">
        <v>116</v>
      </c>
      <c r="B120" s="7" t="s">
        <v>143</v>
      </c>
      <c r="C120" s="7" t="s">
        <v>144</v>
      </c>
      <c r="D120" s="7">
        <v>2.9E-4</v>
      </c>
    </row>
    <row r="121" spans="1:4" s="6" customFormat="1" ht="13" x14ac:dyDescent="0.25">
      <c r="A121" s="6" t="s">
        <v>116</v>
      </c>
      <c r="B121" s="7" t="s">
        <v>145</v>
      </c>
      <c r="C121" s="7" t="s">
        <v>146</v>
      </c>
      <c r="D121" s="7">
        <v>3.8000000000000002E-4</v>
      </c>
    </row>
    <row r="122" spans="1:4" s="6" customFormat="1" ht="13" x14ac:dyDescent="0.25">
      <c r="A122" s="6" t="s">
        <v>116</v>
      </c>
      <c r="B122" s="7" t="s">
        <v>147</v>
      </c>
      <c r="C122" s="7" t="s">
        <v>148</v>
      </c>
      <c r="D122" s="7">
        <v>5.5000000000000003E-4</v>
      </c>
    </row>
    <row r="123" spans="1:4" s="6" customFormat="1" ht="13" x14ac:dyDescent="0.25">
      <c r="A123" s="6" t="s">
        <v>116</v>
      </c>
      <c r="B123" s="7" t="s">
        <v>149</v>
      </c>
      <c r="C123" s="7" t="s">
        <v>150</v>
      </c>
      <c r="D123" s="7">
        <v>5.2999999999999998E-4</v>
      </c>
    </row>
    <row r="124" spans="1:4" s="6" customFormat="1" ht="13" x14ac:dyDescent="0.25">
      <c r="A124" s="6" t="s">
        <v>116</v>
      </c>
      <c r="B124" s="7" t="s">
        <v>151</v>
      </c>
      <c r="C124" s="7" t="s">
        <v>152</v>
      </c>
      <c r="D124" s="7">
        <v>1.2999999999999999E-3</v>
      </c>
    </row>
    <row r="125" spans="1:4" s="6" customFormat="1" ht="13" x14ac:dyDescent="0.25">
      <c r="A125" s="6" t="s">
        <v>116</v>
      </c>
      <c r="B125" s="7" t="s">
        <v>87</v>
      </c>
      <c r="C125" s="7" t="s">
        <v>88</v>
      </c>
      <c r="D125" s="7">
        <v>1.4E-3</v>
      </c>
    </row>
    <row r="126" spans="1:4" s="6" customFormat="1" ht="13" x14ac:dyDescent="0.25">
      <c r="A126" s="6" t="s">
        <v>153</v>
      </c>
      <c r="B126" s="7" t="s">
        <v>91</v>
      </c>
      <c r="C126" s="7" t="s">
        <v>92</v>
      </c>
      <c r="D126" s="7">
        <v>2.1999999999999999E-2</v>
      </c>
    </row>
    <row r="127" spans="1:4" s="6" customFormat="1" ht="13" x14ac:dyDescent="0.25">
      <c r="A127" s="6" t="s">
        <v>153</v>
      </c>
      <c r="B127" s="7" t="s">
        <v>154</v>
      </c>
      <c r="C127" s="7" t="s">
        <v>155</v>
      </c>
      <c r="D127" s="7">
        <v>0.03</v>
      </c>
    </row>
    <row r="128" spans="1:4" s="6" customFormat="1" ht="13" x14ac:dyDescent="0.25">
      <c r="A128" s="6" t="s">
        <v>156</v>
      </c>
      <c r="B128" s="6" t="s">
        <v>110</v>
      </c>
      <c r="C128" s="6" t="s">
        <v>111</v>
      </c>
      <c r="D128" s="6">
        <v>7.5000000000000002E-4</v>
      </c>
    </row>
    <row r="129" spans="1:4" s="6" customFormat="1" ht="13" x14ac:dyDescent="0.25">
      <c r="A129" s="6" t="s">
        <v>156</v>
      </c>
      <c r="B129" s="6" t="s">
        <v>112</v>
      </c>
      <c r="C129" s="6" t="s">
        <v>113</v>
      </c>
      <c r="D129" s="6">
        <v>7.7999999999999999E-4</v>
      </c>
    </row>
    <row r="130" spans="1:4" s="6" customFormat="1" ht="13" x14ac:dyDescent="0.25">
      <c r="A130" s="6" t="s">
        <v>156</v>
      </c>
      <c r="B130" s="6" t="s">
        <v>114</v>
      </c>
      <c r="C130" s="6" t="s">
        <v>115</v>
      </c>
      <c r="D130" s="6">
        <v>1.1000000000000001E-3</v>
      </c>
    </row>
    <row r="131" spans="1:4" s="6" customFormat="1" ht="13" x14ac:dyDescent="0.25">
      <c r="A131" s="7" t="s">
        <v>157</v>
      </c>
      <c r="B131" s="7" t="s">
        <v>46</v>
      </c>
      <c r="C131" s="7" t="s">
        <v>47</v>
      </c>
      <c r="D131" s="7">
        <v>1.5999999999999999E-10</v>
      </c>
    </row>
    <row r="132" spans="1:4" s="6" customFormat="1" ht="13" x14ac:dyDescent="0.25">
      <c r="A132" s="7" t="s">
        <v>157</v>
      </c>
      <c r="B132" s="7" t="s">
        <v>114</v>
      </c>
      <c r="C132" s="7" t="s">
        <v>115</v>
      </c>
      <c r="D132" s="7">
        <v>6.8999999999999994E-11</v>
      </c>
    </row>
    <row r="133" spans="1:4" s="6" customFormat="1" ht="13" x14ac:dyDescent="0.25">
      <c r="A133" s="7" t="s">
        <v>157</v>
      </c>
      <c r="B133" s="7" t="s">
        <v>112</v>
      </c>
      <c r="C133" s="7" t="s">
        <v>113</v>
      </c>
      <c r="D133" s="7">
        <v>1.2999999999999999E-10</v>
      </c>
    </row>
    <row r="134" spans="1:4" s="6" customFormat="1" ht="13" x14ac:dyDescent="0.25">
      <c r="A134" s="7" t="s">
        <v>157</v>
      </c>
      <c r="B134" s="7" t="s">
        <v>110</v>
      </c>
      <c r="C134" s="7" t="s">
        <v>111</v>
      </c>
      <c r="D134" s="7">
        <v>1.1999999999999999E-7</v>
      </c>
    </row>
    <row r="135" spans="1:4" s="6" customFormat="1" ht="13" x14ac:dyDescent="0.25">
      <c r="A135" s="7" t="s">
        <v>157</v>
      </c>
      <c r="B135" s="7" t="s">
        <v>95</v>
      </c>
      <c r="C135" s="7" t="s">
        <v>96</v>
      </c>
      <c r="D135" s="7">
        <v>9.3999999999999998E-6</v>
      </c>
    </row>
    <row r="136" spans="1:4" s="6" customFormat="1" ht="13" x14ac:dyDescent="0.25">
      <c r="A136" s="7" t="s">
        <v>157</v>
      </c>
      <c r="B136" s="7" t="s">
        <v>38</v>
      </c>
      <c r="C136" s="7" t="s">
        <v>39</v>
      </c>
      <c r="D136" s="7">
        <v>6.0999999999999999E-5</v>
      </c>
    </row>
    <row r="137" spans="1:4" s="6" customFormat="1" ht="13" x14ac:dyDescent="0.25">
      <c r="A137" s="7" t="s">
        <v>157</v>
      </c>
      <c r="B137" s="7" t="s">
        <v>91</v>
      </c>
      <c r="C137" s="7" t="s">
        <v>92</v>
      </c>
      <c r="D137" s="7">
        <v>2.3000000000000001E-4</v>
      </c>
    </row>
    <row r="138" spans="1:4" s="6" customFormat="1" ht="13" x14ac:dyDescent="0.25">
      <c r="A138" s="7" t="s">
        <v>157</v>
      </c>
      <c r="B138" s="7" t="s">
        <v>158</v>
      </c>
      <c r="C138" s="7" t="s">
        <v>159</v>
      </c>
      <c r="D138" s="7">
        <v>2.9E-4</v>
      </c>
    </row>
    <row r="139" spans="1:4" s="6" customFormat="1" ht="13" x14ac:dyDescent="0.25">
      <c r="A139" s="7" t="s">
        <v>157</v>
      </c>
      <c r="B139" s="7" t="s">
        <v>160</v>
      </c>
      <c r="C139" s="7" t="s">
        <v>161</v>
      </c>
      <c r="D139" s="7">
        <v>1.1000000000000001E-3</v>
      </c>
    </row>
    <row r="140" spans="1:4" s="6" customFormat="1" ht="13" x14ac:dyDescent="0.25">
      <c r="A140" s="7" t="s">
        <v>157</v>
      </c>
      <c r="B140" s="7" t="s">
        <v>162</v>
      </c>
      <c r="C140" s="7" t="s">
        <v>163</v>
      </c>
      <c r="D140" s="7">
        <v>1.5E-3</v>
      </c>
    </row>
    <row r="141" spans="1:4" s="6" customFormat="1" ht="13" x14ac:dyDescent="0.25">
      <c r="A141" s="7" t="s">
        <v>157</v>
      </c>
      <c r="B141" s="7" t="s">
        <v>56</v>
      </c>
      <c r="C141" s="7" t="s">
        <v>57</v>
      </c>
      <c r="D141" s="7">
        <v>1.5E-3</v>
      </c>
    </row>
    <row r="142" spans="1:4" s="6" customFormat="1" ht="13" x14ac:dyDescent="0.25">
      <c r="A142" s="7" t="s">
        <v>157</v>
      </c>
      <c r="B142" s="7" t="s">
        <v>52</v>
      </c>
      <c r="C142" s="7" t="s">
        <v>53</v>
      </c>
      <c r="D142" s="7">
        <v>2.5000000000000001E-3</v>
      </c>
    </row>
    <row r="143" spans="1:4" s="6" customFormat="1" ht="13" x14ac:dyDescent="0.25">
      <c r="A143" s="7" t="s">
        <v>157</v>
      </c>
      <c r="B143" s="7" t="s">
        <v>87</v>
      </c>
      <c r="C143" s="7" t="s">
        <v>88</v>
      </c>
      <c r="D143" s="7">
        <v>2.7000000000000001E-3</v>
      </c>
    </row>
    <row r="144" spans="1:4" s="6" customFormat="1" ht="13" x14ac:dyDescent="0.25">
      <c r="A144" s="7" t="s">
        <v>157</v>
      </c>
      <c r="B144" s="7" t="s">
        <v>58</v>
      </c>
      <c r="C144" s="7" t="s">
        <v>59</v>
      </c>
      <c r="D144" s="7">
        <v>3.8999999999999998E-3</v>
      </c>
    </row>
    <row r="145" spans="1:4" s="6" customFormat="1" ht="13" x14ac:dyDescent="0.25">
      <c r="A145" s="7" t="s">
        <v>157</v>
      </c>
      <c r="B145" s="7" t="s">
        <v>103</v>
      </c>
      <c r="C145" s="7" t="s">
        <v>104</v>
      </c>
      <c r="D145" s="7">
        <v>3.8E-3</v>
      </c>
    </row>
    <row r="146" spans="1:4" s="6" customFormat="1" ht="13" x14ac:dyDescent="0.25">
      <c r="A146" s="7" t="s">
        <v>157</v>
      </c>
      <c r="B146" s="7" t="s">
        <v>48</v>
      </c>
      <c r="C146" s="7" t="s">
        <v>49</v>
      </c>
      <c r="D146" s="7">
        <v>5.8999999999999999E-3</v>
      </c>
    </row>
    <row r="147" spans="1:4" s="6" customFormat="1" ht="13" x14ac:dyDescent="0.25">
      <c r="A147" s="7" t="s">
        <v>157</v>
      </c>
      <c r="B147" s="7" t="s">
        <v>154</v>
      </c>
      <c r="C147" s="7" t="s">
        <v>155</v>
      </c>
      <c r="D147" s="7">
        <v>6.7999999999999996E-3</v>
      </c>
    </row>
    <row r="148" spans="1:4" s="6" customFormat="1" ht="13" x14ac:dyDescent="0.25">
      <c r="A148" s="7" t="s">
        <v>157</v>
      </c>
      <c r="B148" s="7" t="s">
        <v>82</v>
      </c>
      <c r="C148" s="7" t="s">
        <v>83</v>
      </c>
      <c r="D148" s="7">
        <v>8.8999999999999999E-3</v>
      </c>
    </row>
    <row r="149" spans="1:4" s="6" customFormat="1" ht="13" x14ac:dyDescent="0.25">
      <c r="A149" s="7" t="s">
        <v>157</v>
      </c>
      <c r="B149" s="7" t="s">
        <v>105</v>
      </c>
      <c r="C149" s="7" t="s">
        <v>106</v>
      </c>
      <c r="D149" s="7">
        <v>8.6E-3</v>
      </c>
    </row>
    <row r="150" spans="1:4" s="6" customFormat="1" ht="13" x14ac:dyDescent="0.25">
      <c r="A150" s="7" t="s">
        <v>157</v>
      </c>
      <c r="B150" s="7" t="s">
        <v>101</v>
      </c>
      <c r="C150" s="7" t="s">
        <v>102</v>
      </c>
      <c r="D150" s="7">
        <v>0.01</v>
      </c>
    </row>
    <row r="151" spans="1:4" s="6" customFormat="1" ht="13" x14ac:dyDescent="0.25">
      <c r="A151" s="7" t="s">
        <v>157</v>
      </c>
      <c r="B151" s="7" t="s">
        <v>80</v>
      </c>
      <c r="C151" s="7" t="s">
        <v>81</v>
      </c>
      <c r="D151" s="7">
        <v>1.7000000000000001E-2</v>
      </c>
    </row>
    <row r="152" spans="1:4" s="6" customFormat="1" ht="13" x14ac:dyDescent="0.25">
      <c r="A152" s="7" t="s">
        <v>157</v>
      </c>
      <c r="B152" s="7" t="s">
        <v>18</v>
      </c>
      <c r="C152" s="7" t="s">
        <v>19</v>
      </c>
      <c r="D152" s="7">
        <v>3.4000000000000002E-2</v>
      </c>
    </row>
    <row r="153" spans="1:4" s="6" customFormat="1" ht="13" x14ac:dyDescent="0.25">
      <c r="A153" s="7" t="s">
        <v>164</v>
      </c>
      <c r="B153" s="7" t="s">
        <v>110</v>
      </c>
      <c r="C153" s="7" t="s">
        <v>111</v>
      </c>
      <c r="D153" s="7">
        <v>6.4000000000000002E-9</v>
      </c>
    </row>
    <row r="154" spans="1:4" s="6" customFormat="1" ht="13" x14ac:dyDescent="0.25">
      <c r="A154" s="7" t="s">
        <v>164</v>
      </c>
      <c r="B154" s="7" t="s">
        <v>46</v>
      </c>
      <c r="C154" s="7" t="s">
        <v>47</v>
      </c>
      <c r="D154" s="7">
        <v>3.3999999999999998E-9</v>
      </c>
    </row>
    <row r="155" spans="1:4" s="6" customFormat="1" ht="13" x14ac:dyDescent="0.25">
      <c r="A155" s="7" t="s">
        <v>164</v>
      </c>
      <c r="B155" s="7" t="s">
        <v>91</v>
      </c>
      <c r="C155" s="7" t="s">
        <v>92</v>
      </c>
      <c r="D155" s="7">
        <v>1.9000000000000001E-8</v>
      </c>
    </row>
    <row r="156" spans="1:4" s="6" customFormat="1" ht="13" x14ac:dyDescent="0.25">
      <c r="A156" s="7" t="s">
        <v>164</v>
      </c>
      <c r="B156" s="7" t="s">
        <v>114</v>
      </c>
      <c r="C156" s="7" t="s">
        <v>115</v>
      </c>
      <c r="D156" s="7">
        <v>1.0999999999999999E-8</v>
      </c>
    </row>
    <row r="157" spans="1:4" s="6" customFormat="1" ht="13" x14ac:dyDescent="0.25">
      <c r="A157" s="7" t="s">
        <v>164</v>
      </c>
      <c r="B157" s="7" t="s">
        <v>160</v>
      </c>
      <c r="C157" s="7" t="s">
        <v>161</v>
      </c>
      <c r="D157" s="7">
        <v>1.4999999999999999E-8</v>
      </c>
    </row>
    <row r="158" spans="1:4" s="6" customFormat="1" ht="13" x14ac:dyDescent="0.25">
      <c r="A158" s="7" t="s">
        <v>164</v>
      </c>
      <c r="B158" s="7" t="s">
        <v>112</v>
      </c>
      <c r="C158" s="7" t="s">
        <v>113</v>
      </c>
      <c r="D158" s="7">
        <v>2.0999999999999999E-8</v>
      </c>
    </row>
    <row r="159" spans="1:4" s="6" customFormat="1" ht="13" x14ac:dyDescent="0.25">
      <c r="A159" s="7" t="s">
        <v>164</v>
      </c>
      <c r="B159" s="7" t="s">
        <v>165</v>
      </c>
      <c r="C159" s="7" t="s">
        <v>166</v>
      </c>
      <c r="D159" s="7">
        <v>3.4E-8</v>
      </c>
    </row>
    <row r="160" spans="1:4" s="6" customFormat="1" ht="13" x14ac:dyDescent="0.25">
      <c r="A160" s="7" t="s">
        <v>164</v>
      </c>
      <c r="B160" s="7" t="s">
        <v>167</v>
      </c>
      <c r="C160" s="7" t="s">
        <v>168</v>
      </c>
      <c r="D160" s="7">
        <v>4.7999999999999996E-7</v>
      </c>
    </row>
    <row r="161" spans="1:4" s="6" customFormat="1" ht="13" x14ac:dyDescent="0.25">
      <c r="A161" s="7" t="s">
        <v>164</v>
      </c>
      <c r="B161" s="7" t="s">
        <v>169</v>
      </c>
      <c r="C161" s="7" t="s">
        <v>170</v>
      </c>
      <c r="D161" s="7">
        <v>8.9999999999999996E-7</v>
      </c>
    </row>
    <row r="162" spans="1:4" s="6" customFormat="1" ht="13" x14ac:dyDescent="0.25">
      <c r="A162" s="7" t="s">
        <v>164</v>
      </c>
      <c r="B162" s="7" t="s">
        <v>171</v>
      </c>
      <c r="C162" s="7" t="s">
        <v>172</v>
      </c>
      <c r="D162" s="7">
        <v>3.1999999999999999E-6</v>
      </c>
    </row>
    <row r="163" spans="1:4" s="6" customFormat="1" ht="13" x14ac:dyDescent="0.25">
      <c r="A163" s="7" t="s">
        <v>164</v>
      </c>
      <c r="B163" s="7" t="s">
        <v>141</v>
      </c>
      <c r="C163" s="7" t="s">
        <v>142</v>
      </c>
      <c r="D163" s="7">
        <v>3.4000000000000001E-6</v>
      </c>
    </row>
    <row r="164" spans="1:4" s="6" customFormat="1" ht="13" x14ac:dyDescent="0.25">
      <c r="A164" s="7" t="s">
        <v>164</v>
      </c>
      <c r="B164" s="7" t="s">
        <v>131</v>
      </c>
      <c r="C164" s="7" t="s">
        <v>132</v>
      </c>
      <c r="D164" s="7">
        <v>3.8999999999999999E-6</v>
      </c>
    </row>
    <row r="165" spans="1:4" s="6" customFormat="1" ht="13" x14ac:dyDescent="0.25">
      <c r="A165" s="7" t="s">
        <v>164</v>
      </c>
      <c r="B165" s="7" t="s">
        <v>133</v>
      </c>
      <c r="C165" s="7" t="s">
        <v>134</v>
      </c>
      <c r="D165" s="7">
        <v>9.0000000000000002E-6</v>
      </c>
    </row>
    <row r="166" spans="1:4" s="6" customFormat="1" ht="13" x14ac:dyDescent="0.25">
      <c r="A166" s="7" t="s">
        <v>164</v>
      </c>
      <c r="B166" s="7" t="s">
        <v>173</v>
      </c>
      <c r="C166" s="7" t="s">
        <v>174</v>
      </c>
      <c r="D166" s="7">
        <v>1.4E-5</v>
      </c>
    </row>
    <row r="167" spans="1:4" s="6" customFormat="1" ht="13" x14ac:dyDescent="0.25">
      <c r="A167" s="7" t="s">
        <v>164</v>
      </c>
      <c r="B167" s="7" t="s">
        <v>175</v>
      </c>
      <c r="C167" s="7" t="s">
        <v>176</v>
      </c>
      <c r="D167" s="7">
        <v>1.5E-5</v>
      </c>
    </row>
    <row r="168" spans="1:4" s="6" customFormat="1" ht="13" x14ac:dyDescent="0.25">
      <c r="A168" s="7" t="s">
        <v>164</v>
      </c>
      <c r="B168" s="7" t="s">
        <v>177</v>
      </c>
      <c r="C168" s="7" t="s">
        <v>178</v>
      </c>
      <c r="D168" s="7">
        <v>2.1999999999999999E-5</v>
      </c>
    </row>
    <row r="169" spans="1:4" s="6" customFormat="1" ht="13" x14ac:dyDescent="0.25">
      <c r="A169" s="7" t="s">
        <v>164</v>
      </c>
      <c r="B169" s="7" t="s">
        <v>179</v>
      </c>
      <c r="C169" s="7" t="s">
        <v>180</v>
      </c>
      <c r="D169" s="7">
        <v>4.0000000000000003E-5</v>
      </c>
    </row>
    <row r="170" spans="1:4" s="6" customFormat="1" ht="13" x14ac:dyDescent="0.25">
      <c r="A170" s="7" t="s">
        <v>164</v>
      </c>
      <c r="B170" s="7" t="s">
        <v>181</v>
      </c>
      <c r="C170" s="7" t="s">
        <v>182</v>
      </c>
      <c r="D170" s="7">
        <v>4.3999999999999999E-5</v>
      </c>
    </row>
    <row r="171" spans="1:4" s="6" customFormat="1" ht="13" x14ac:dyDescent="0.25">
      <c r="A171" s="7" t="s">
        <v>164</v>
      </c>
      <c r="B171" s="7" t="s">
        <v>183</v>
      </c>
      <c r="C171" s="7" t="s">
        <v>184</v>
      </c>
      <c r="D171" s="7">
        <v>4.6E-5</v>
      </c>
    </row>
    <row r="172" spans="1:4" s="6" customFormat="1" ht="13" x14ac:dyDescent="0.25">
      <c r="A172" s="7" t="s">
        <v>164</v>
      </c>
      <c r="B172" s="7" t="s">
        <v>95</v>
      </c>
      <c r="C172" s="7" t="s">
        <v>96</v>
      </c>
      <c r="D172" s="7">
        <v>5.1E-5</v>
      </c>
    </row>
    <row r="173" spans="1:4" s="6" customFormat="1" ht="13" x14ac:dyDescent="0.25">
      <c r="A173" s="7" t="s">
        <v>164</v>
      </c>
      <c r="B173" s="7" t="s">
        <v>185</v>
      </c>
      <c r="C173" s="7" t="s">
        <v>186</v>
      </c>
      <c r="D173" s="7">
        <v>6.2000000000000003E-5</v>
      </c>
    </row>
    <row r="174" spans="1:4" s="6" customFormat="1" ht="13" x14ac:dyDescent="0.25">
      <c r="A174" s="7" t="s">
        <v>164</v>
      </c>
      <c r="B174" s="7" t="s">
        <v>187</v>
      </c>
      <c r="C174" s="7" t="s">
        <v>188</v>
      </c>
      <c r="D174" s="7">
        <v>6.0999999999999999E-5</v>
      </c>
    </row>
    <row r="175" spans="1:4" s="6" customFormat="1" ht="13" x14ac:dyDescent="0.25">
      <c r="A175" s="7" t="s">
        <v>164</v>
      </c>
      <c r="B175" s="7" t="s">
        <v>189</v>
      </c>
      <c r="C175" s="7" t="s">
        <v>190</v>
      </c>
      <c r="D175" s="7">
        <v>7.1000000000000005E-5</v>
      </c>
    </row>
    <row r="176" spans="1:4" s="6" customFormat="1" ht="13" x14ac:dyDescent="0.25">
      <c r="A176" s="7" t="s">
        <v>164</v>
      </c>
      <c r="B176" s="7" t="s">
        <v>56</v>
      </c>
      <c r="C176" s="7" t="s">
        <v>57</v>
      </c>
      <c r="D176" s="7">
        <v>6.9999999999999994E-5</v>
      </c>
    </row>
    <row r="177" spans="1:4" s="6" customFormat="1" ht="13" x14ac:dyDescent="0.25">
      <c r="A177" s="7" t="s">
        <v>164</v>
      </c>
      <c r="B177" s="7" t="s">
        <v>191</v>
      </c>
      <c r="C177" s="7" t="s">
        <v>192</v>
      </c>
      <c r="D177" s="7">
        <v>8.2000000000000001E-5</v>
      </c>
    </row>
    <row r="178" spans="1:4" s="6" customFormat="1" ht="13" x14ac:dyDescent="0.25">
      <c r="A178" s="7" t="s">
        <v>164</v>
      </c>
      <c r="B178" s="7" t="s">
        <v>193</v>
      </c>
      <c r="C178" s="7" t="s">
        <v>194</v>
      </c>
      <c r="D178" s="7">
        <v>1E-4</v>
      </c>
    </row>
    <row r="179" spans="1:4" s="6" customFormat="1" ht="13" x14ac:dyDescent="0.25">
      <c r="A179" s="7" t="s">
        <v>164</v>
      </c>
      <c r="B179" s="7" t="s">
        <v>195</v>
      </c>
      <c r="C179" s="7" t="s">
        <v>196</v>
      </c>
      <c r="D179" s="7">
        <v>1.2E-4</v>
      </c>
    </row>
    <row r="180" spans="1:4" s="6" customFormat="1" ht="13" x14ac:dyDescent="0.25">
      <c r="A180" s="7" t="s">
        <v>164</v>
      </c>
      <c r="B180" s="7" t="s">
        <v>197</v>
      </c>
      <c r="C180" s="7" t="s">
        <v>198</v>
      </c>
      <c r="D180" s="7">
        <v>1.2E-4</v>
      </c>
    </row>
    <row r="181" spans="1:4" s="6" customFormat="1" ht="13" x14ac:dyDescent="0.25">
      <c r="A181" s="7" t="s">
        <v>164</v>
      </c>
      <c r="B181" s="7" t="s">
        <v>52</v>
      </c>
      <c r="C181" s="7" t="s">
        <v>53</v>
      </c>
      <c r="D181" s="7">
        <v>1.4999999999999999E-4</v>
      </c>
    </row>
    <row r="182" spans="1:4" s="6" customFormat="1" ht="13" x14ac:dyDescent="0.25">
      <c r="A182" s="7" t="s">
        <v>164</v>
      </c>
      <c r="B182" s="7" t="s">
        <v>48</v>
      </c>
      <c r="C182" s="7" t="s">
        <v>49</v>
      </c>
      <c r="D182" s="7">
        <v>1.4999999999999999E-4</v>
      </c>
    </row>
    <row r="183" spans="1:4" s="6" customFormat="1" ht="13" x14ac:dyDescent="0.25">
      <c r="A183" s="7" t="s">
        <v>164</v>
      </c>
      <c r="B183" s="7" t="s">
        <v>199</v>
      </c>
      <c r="C183" s="7" t="s">
        <v>200</v>
      </c>
      <c r="D183" s="7">
        <v>2.0000000000000001E-4</v>
      </c>
    </row>
    <row r="184" spans="1:4" s="6" customFormat="1" ht="13" x14ac:dyDescent="0.25">
      <c r="A184" s="7" t="s">
        <v>164</v>
      </c>
      <c r="B184" s="7" t="s">
        <v>38</v>
      </c>
      <c r="C184" s="7" t="s">
        <v>39</v>
      </c>
      <c r="D184" s="7">
        <v>2.1000000000000001E-4</v>
      </c>
    </row>
    <row r="185" spans="1:4" s="6" customFormat="1" ht="13" x14ac:dyDescent="0.25">
      <c r="A185" s="7" t="s">
        <v>164</v>
      </c>
      <c r="B185" s="7" t="s">
        <v>201</v>
      </c>
      <c r="C185" s="7" t="s">
        <v>202</v>
      </c>
      <c r="D185" s="7">
        <v>2.3000000000000001E-4</v>
      </c>
    </row>
    <row r="186" spans="1:4" s="6" customFormat="1" ht="13" x14ac:dyDescent="0.25">
      <c r="A186" s="7" t="s">
        <v>164</v>
      </c>
      <c r="B186" s="7" t="s">
        <v>203</v>
      </c>
      <c r="C186" s="7" t="s">
        <v>204</v>
      </c>
      <c r="D186" s="7">
        <v>3.1E-4</v>
      </c>
    </row>
    <row r="187" spans="1:4" s="6" customFormat="1" ht="13" x14ac:dyDescent="0.25">
      <c r="A187" s="7" t="s">
        <v>164</v>
      </c>
      <c r="B187" s="7" t="s">
        <v>87</v>
      </c>
      <c r="C187" s="7" t="s">
        <v>88</v>
      </c>
      <c r="D187" s="7">
        <v>3.4000000000000002E-4</v>
      </c>
    </row>
    <row r="188" spans="1:4" s="6" customFormat="1" ht="13" x14ac:dyDescent="0.25">
      <c r="A188" s="7" t="s">
        <v>164</v>
      </c>
      <c r="B188" s="7" t="s">
        <v>205</v>
      </c>
      <c r="C188" s="7" t="s">
        <v>206</v>
      </c>
      <c r="D188" s="7">
        <v>4.4999999999999999E-4</v>
      </c>
    </row>
    <row r="189" spans="1:4" s="6" customFormat="1" ht="13" x14ac:dyDescent="0.25">
      <c r="A189" s="7" t="s">
        <v>164</v>
      </c>
      <c r="B189" s="7" t="s">
        <v>207</v>
      </c>
      <c r="C189" s="7" t="s">
        <v>208</v>
      </c>
      <c r="D189" s="7">
        <v>5.8E-4</v>
      </c>
    </row>
    <row r="190" spans="1:4" s="6" customFormat="1" ht="13" x14ac:dyDescent="0.25">
      <c r="A190" s="7" t="s">
        <v>164</v>
      </c>
      <c r="B190" s="7" t="s">
        <v>209</v>
      </c>
      <c r="C190" s="7" t="s">
        <v>210</v>
      </c>
      <c r="D190" s="7">
        <v>8.4999999999999995E-4</v>
      </c>
    </row>
    <row r="191" spans="1:4" s="6" customFormat="1" ht="13" x14ac:dyDescent="0.25">
      <c r="A191" s="7" t="s">
        <v>164</v>
      </c>
      <c r="B191" s="7" t="s">
        <v>211</v>
      </c>
      <c r="C191" s="7" t="s">
        <v>212</v>
      </c>
      <c r="D191" s="7">
        <v>1.1999999999999999E-3</v>
      </c>
    </row>
    <row r="192" spans="1:4" s="6" customFormat="1" ht="13" x14ac:dyDescent="0.25">
      <c r="A192" s="7" t="s">
        <v>164</v>
      </c>
      <c r="B192" s="7" t="s">
        <v>213</v>
      </c>
      <c r="C192" s="7" t="s">
        <v>214</v>
      </c>
      <c r="D192" s="7">
        <v>1.2999999999999999E-3</v>
      </c>
    </row>
    <row r="193" spans="1:4" s="6" customFormat="1" ht="13" x14ac:dyDescent="0.25">
      <c r="A193" s="7" t="s">
        <v>215</v>
      </c>
      <c r="B193" s="7" t="s">
        <v>95</v>
      </c>
      <c r="C193" s="7" t="s">
        <v>96</v>
      </c>
      <c r="D193" s="7">
        <v>2.7E-8</v>
      </c>
    </row>
    <row r="194" spans="1:4" s="6" customFormat="1" ht="13" x14ac:dyDescent="0.25">
      <c r="A194" s="7" t="s">
        <v>215</v>
      </c>
      <c r="B194" s="7" t="s">
        <v>154</v>
      </c>
      <c r="C194" s="7" t="s">
        <v>155</v>
      </c>
      <c r="D194" s="7">
        <v>7.7999999999999997E-8</v>
      </c>
    </row>
    <row r="195" spans="1:4" s="6" customFormat="1" ht="13" x14ac:dyDescent="0.25">
      <c r="A195" s="7" t="s">
        <v>215</v>
      </c>
      <c r="B195" s="7" t="s">
        <v>216</v>
      </c>
      <c r="C195" s="7" t="s">
        <v>217</v>
      </c>
      <c r="D195" s="7">
        <v>3.4000000000000001E-6</v>
      </c>
    </row>
    <row r="196" spans="1:4" s="6" customFormat="1" ht="13" x14ac:dyDescent="0.25">
      <c r="A196" s="7" t="s">
        <v>215</v>
      </c>
      <c r="B196" s="7" t="s">
        <v>218</v>
      </c>
      <c r="C196" s="7" t="s">
        <v>219</v>
      </c>
      <c r="D196" s="7">
        <v>9.9000000000000001E-6</v>
      </c>
    </row>
    <row r="197" spans="1:4" s="6" customFormat="1" ht="13" x14ac:dyDescent="0.25">
      <c r="A197" s="7" t="s">
        <v>215</v>
      </c>
      <c r="B197" s="7" t="s">
        <v>220</v>
      </c>
      <c r="C197" s="7" t="s">
        <v>221</v>
      </c>
      <c r="D197" s="7">
        <v>7.7000000000000001E-5</v>
      </c>
    </row>
    <row r="198" spans="1:4" s="6" customFormat="1" ht="13" x14ac:dyDescent="0.25">
      <c r="A198" s="7" t="s">
        <v>215</v>
      </c>
      <c r="B198" s="7" t="s">
        <v>222</v>
      </c>
      <c r="C198" s="7" t="s">
        <v>223</v>
      </c>
      <c r="D198" s="7">
        <v>7.8999999999999996E-5</v>
      </c>
    </row>
    <row r="199" spans="1:4" s="6" customFormat="1" ht="13" x14ac:dyDescent="0.25">
      <c r="A199" s="7" t="s">
        <v>215</v>
      </c>
      <c r="B199" s="7" t="s">
        <v>224</v>
      </c>
      <c r="C199" s="7" t="s">
        <v>225</v>
      </c>
      <c r="D199" s="7">
        <v>5.7000000000000003E-5</v>
      </c>
    </row>
    <row r="200" spans="1:4" s="6" customFormat="1" ht="13" x14ac:dyDescent="0.25">
      <c r="A200" s="7" t="s">
        <v>215</v>
      </c>
      <c r="B200" s="7" t="s">
        <v>226</v>
      </c>
      <c r="C200" s="7" t="s">
        <v>227</v>
      </c>
      <c r="D200" s="7">
        <v>5.8E-5</v>
      </c>
    </row>
    <row r="201" spans="1:4" s="6" customFormat="1" ht="13" x14ac:dyDescent="0.25">
      <c r="A201" s="7" t="s">
        <v>215</v>
      </c>
      <c r="B201" s="7" t="s">
        <v>228</v>
      </c>
      <c r="C201" s="7" t="s">
        <v>229</v>
      </c>
      <c r="D201" s="7">
        <v>6.7000000000000002E-5</v>
      </c>
    </row>
    <row r="202" spans="1:4" s="6" customFormat="1" ht="13" x14ac:dyDescent="0.25">
      <c r="A202" s="7" t="s">
        <v>215</v>
      </c>
      <c r="B202" s="7" t="s">
        <v>230</v>
      </c>
      <c r="C202" s="7" t="s">
        <v>231</v>
      </c>
      <c r="D202" s="7">
        <v>9.1000000000000003E-5</v>
      </c>
    </row>
    <row r="203" spans="1:4" s="6" customFormat="1" ht="13" x14ac:dyDescent="0.25">
      <c r="A203" s="7" t="s">
        <v>215</v>
      </c>
      <c r="B203" s="7" t="s">
        <v>232</v>
      </c>
      <c r="C203" s="7" t="s">
        <v>233</v>
      </c>
      <c r="D203" s="7">
        <v>1.1E-4</v>
      </c>
    </row>
    <row r="204" spans="1:4" s="6" customFormat="1" ht="13" x14ac:dyDescent="0.25">
      <c r="A204" s="7" t="s">
        <v>215</v>
      </c>
      <c r="B204" s="7" t="s">
        <v>234</v>
      </c>
      <c r="C204" s="7" t="s">
        <v>235</v>
      </c>
      <c r="D204" s="7">
        <v>1.2999999999999999E-4</v>
      </c>
    </row>
    <row r="205" spans="1:4" s="6" customFormat="1" ht="13" x14ac:dyDescent="0.25">
      <c r="A205" s="7" t="s">
        <v>215</v>
      </c>
      <c r="B205" s="7" t="s">
        <v>236</v>
      </c>
      <c r="C205" s="7" t="s">
        <v>237</v>
      </c>
      <c r="D205" s="7">
        <v>1.3999999999999999E-4</v>
      </c>
    </row>
    <row r="206" spans="1:4" s="6" customFormat="1" ht="13" x14ac:dyDescent="0.25">
      <c r="A206" s="7" t="s">
        <v>238</v>
      </c>
      <c r="B206" s="7" t="s">
        <v>239</v>
      </c>
      <c r="C206" s="7" t="s">
        <v>240</v>
      </c>
      <c r="D206" s="7">
        <v>2.1999999999999999E-5</v>
      </c>
    </row>
    <row r="207" spans="1:4" s="6" customFormat="1" ht="13" x14ac:dyDescent="0.25">
      <c r="A207" s="7" t="s">
        <v>238</v>
      </c>
      <c r="B207" s="7" t="s">
        <v>241</v>
      </c>
      <c r="C207" s="7" t="s">
        <v>242</v>
      </c>
      <c r="D207" s="7">
        <v>6.2000000000000003E-5</v>
      </c>
    </row>
    <row r="208" spans="1:4" s="6" customFormat="1" ht="13" x14ac:dyDescent="0.25">
      <c r="A208" s="7" t="s">
        <v>238</v>
      </c>
      <c r="B208" s="7" t="s">
        <v>243</v>
      </c>
      <c r="C208" s="7" t="s">
        <v>244</v>
      </c>
      <c r="D208" s="7">
        <v>5.8E-5</v>
      </c>
    </row>
    <row r="209" spans="1:4" s="6" customFormat="1" ht="13" x14ac:dyDescent="0.25">
      <c r="A209" s="7" t="s">
        <v>238</v>
      </c>
      <c r="B209" s="7" t="s">
        <v>243</v>
      </c>
      <c r="C209" s="7" t="s">
        <v>244</v>
      </c>
      <c r="D209" s="7">
        <v>4.0000000000000003E-5</v>
      </c>
    </row>
    <row r="210" spans="1:4" s="6" customFormat="1" ht="13" x14ac:dyDescent="0.25">
      <c r="A210" s="7" t="s">
        <v>238</v>
      </c>
      <c r="B210" s="7" t="s">
        <v>181</v>
      </c>
      <c r="C210" s="7" t="s">
        <v>182</v>
      </c>
      <c r="D210" s="7">
        <v>1.2999999999999999E-4</v>
      </c>
    </row>
    <row r="211" spans="1:4" s="6" customFormat="1" ht="13" x14ac:dyDescent="0.25">
      <c r="A211" s="7" t="s">
        <v>238</v>
      </c>
      <c r="B211" s="7" t="s">
        <v>245</v>
      </c>
      <c r="C211" s="7" t="s">
        <v>246</v>
      </c>
      <c r="D211" s="7">
        <v>1.2999999999999999E-4</v>
      </c>
    </row>
    <row r="212" spans="1:4" s="6" customFormat="1" ht="13" x14ac:dyDescent="0.25">
      <c r="A212" s="7" t="s">
        <v>238</v>
      </c>
      <c r="B212" s="7" t="s">
        <v>131</v>
      </c>
      <c r="C212" s="7" t="s">
        <v>132</v>
      </c>
      <c r="D212" s="7">
        <v>2.3000000000000001E-4</v>
      </c>
    </row>
    <row r="213" spans="1:4" s="6" customFormat="1" ht="13" x14ac:dyDescent="0.25">
      <c r="A213" s="7" t="s">
        <v>238</v>
      </c>
      <c r="B213" s="7" t="s">
        <v>209</v>
      </c>
      <c r="C213" s="7" t="s">
        <v>210</v>
      </c>
      <c r="D213" s="7">
        <v>2.3000000000000001E-4</v>
      </c>
    </row>
    <row r="214" spans="1:4" s="6" customFormat="1" ht="13" x14ac:dyDescent="0.25">
      <c r="A214" s="7" t="s">
        <v>238</v>
      </c>
      <c r="B214" s="7" t="s">
        <v>247</v>
      </c>
      <c r="C214" s="7" t="s">
        <v>248</v>
      </c>
      <c r="D214" s="7">
        <v>2.7999999999999998E-4</v>
      </c>
    </row>
    <row r="215" spans="1:4" s="6" customFormat="1" ht="13" x14ac:dyDescent="0.25">
      <c r="A215" s="7" t="s">
        <v>238</v>
      </c>
      <c r="B215" s="7" t="s">
        <v>87</v>
      </c>
      <c r="C215" s="7" t="s">
        <v>88</v>
      </c>
      <c r="D215" s="7">
        <v>3.3E-4</v>
      </c>
    </row>
    <row r="216" spans="1:4" s="6" customFormat="1" ht="13" x14ac:dyDescent="0.25">
      <c r="A216" s="7" t="s">
        <v>238</v>
      </c>
      <c r="B216" s="7" t="s">
        <v>165</v>
      </c>
      <c r="C216" s="7" t="s">
        <v>166</v>
      </c>
      <c r="D216" s="7">
        <v>4.0999999999999999E-4</v>
      </c>
    </row>
    <row r="217" spans="1:4" s="6" customFormat="1" ht="13" x14ac:dyDescent="0.25">
      <c r="A217" s="10" t="s">
        <v>238</v>
      </c>
      <c r="B217" s="10" t="s">
        <v>249</v>
      </c>
      <c r="C217" s="10" t="s">
        <v>250</v>
      </c>
      <c r="D217" s="10">
        <v>4.6000000000000001E-4</v>
      </c>
    </row>
  </sheetData>
  <phoneticPr fontId="6" type="noConversion"/>
  <conditionalFormatting sqref="C43:C84">
    <cfRule type="duplicateValues" dxfId="0" priority="4"/>
  </conditionalFormatting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tzj</cp:lastModifiedBy>
  <dcterms:created xsi:type="dcterms:W3CDTF">2006-09-13T11:21:00Z</dcterms:created>
  <dcterms:modified xsi:type="dcterms:W3CDTF">2020-01-01T01:0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